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8" uniqueCount="475">
  <si>
    <t xml:space="preserve">Gene ID</t>
  </si>
  <si>
    <t xml:space="preserve">Gene name</t>
  </si>
  <si>
    <t xml:space="preserve">Size (aa)</t>
  </si>
  <si>
    <t xml:space="preserve">Position and range</t>
  </si>
  <si>
    <t xml:space="preserve">#coding_exons</t>
  </si>
  <si>
    <t xml:space="preserve">#UTR_only_exons</t>
  </si>
  <si>
    <t xml:space="preserve">Total exons</t>
  </si>
  <si>
    <t xml:space="preserve">Clade</t>
  </si>
  <si>
    <t xml:space="preserve">IricT00022594.1</t>
  </si>
  <si>
    <t xml:space="preserve">SFT-58</t>
  </si>
  <si>
    <t xml:space="preserve">Iricinus_Scaffold_1:104168398..104169406 (1.01 Kb)</t>
  </si>
  <si>
    <t xml:space="preserve">C</t>
  </si>
  <si>
    <t xml:space="preserve">IricT00001557</t>
  </si>
  <si>
    <t xml:space="preserve">SFT-10</t>
  </si>
  <si>
    <t xml:space="preserve">Iricinus_Scaffold_1:166043359..166045038 (1.68 Kb)</t>
  </si>
  <si>
    <t xml:space="preserve">IricT00001558.1</t>
  </si>
  <si>
    <t xml:space="preserve">SFT-11</t>
  </si>
  <si>
    <t xml:space="preserve">Iricinus_Scaffold_1:166126361..166129230 (2.87 Kb)</t>
  </si>
  <si>
    <t xml:space="preserve">IricT00000293</t>
  </si>
  <si>
    <t xml:space="preserve">SFT-59</t>
  </si>
  <si>
    <t xml:space="preserve">Iricinus_Scaffold_1:32789700..32799215 (9.52 Kb)</t>
  </si>
  <si>
    <t xml:space="preserve">IricT00000303</t>
  </si>
  <si>
    <t xml:space="preserve">SFT-61</t>
  </si>
  <si>
    <t xml:space="preserve">Iricinus_Scaffold_1:34247077..34248193 (1.12 Kb)</t>
  </si>
  <si>
    <t xml:space="preserve">IricT00000308</t>
  </si>
  <si>
    <t xml:space="preserve">SFT-60</t>
  </si>
  <si>
    <t xml:space="preserve">Iricinus_Scaffold_1:34481411..34540595 (59.19 Kb)</t>
  </si>
  <si>
    <t xml:space="preserve">IricT00002007</t>
  </si>
  <si>
    <t xml:space="preserve">SFT-5</t>
  </si>
  <si>
    <t xml:space="preserve">Iricinus_Scaffold_10:408949..410259 (1.31 Kb)</t>
  </si>
  <si>
    <t xml:space="preserve">IricT00002008</t>
  </si>
  <si>
    <t xml:space="preserve">SFT-3</t>
  </si>
  <si>
    <t xml:space="preserve">Iricinus_Scaffold_10:419445..420655 (1.21 Kb)</t>
  </si>
  <si>
    <t xml:space="preserve">IricT00002009</t>
  </si>
  <si>
    <t xml:space="preserve">SFT-2</t>
  </si>
  <si>
    <t xml:space="preserve">Iricinus_Scaffold_10:428851..430250 (1.4 Kb)</t>
  </si>
  <si>
    <t xml:space="preserve">IricT00002010</t>
  </si>
  <si>
    <t xml:space="preserve">SFT-4</t>
  </si>
  <si>
    <t xml:space="preserve">Iricinus_Scaffold_10:448595..449712 (1.12 Kb)</t>
  </si>
  <si>
    <t xml:space="preserve">IricT00001997</t>
  </si>
  <si>
    <t xml:space="preserve">SFT-1</t>
  </si>
  <si>
    <t xml:space="preserve">Iricinus_Scaffold_10:54056..55259 (1.2 Kb)</t>
  </si>
  <si>
    <t xml:space="preserve">IricT00004471 </t>
  </si>
  <si>
    <t xml:space="preserve">SFT-119</t>
  </si>
  <si>
    <t xml:space="preserve">Iricinus_Scaffold_11:100054450..100057388 (2.94 Kb)</t>
  </si>
  <si>
    <t xml:space="preserve">IricT00004473 </t>
  </si>
  <si>
    <t xml:space="preserve">SFT-121</t>
  </si>
  <si>
    <t xml:space="preserve">Iricinus_Scaffold_11:100110101..100116527 (6.43 Kb)</t>
  </si>
  <si>
    <t xml:space="preserve">IricT00004474 </t>
  </si>
  <si>
    <t xml:space="preserve">SFT-122</t>
  </si>
  <si>
    <t xml:space="preserve">Iricinus_Scaffold_11:100145909..100155446 (9.54 Kb)</t>
  </si>
  <si>
    <t xml:space="preserve">IricT00004476 </t>
  </si>
  <si>
    <t xml:space="preserve">SFT-123</t>
  </si>
  <si>
    <t xml:space="preserve">Iricinus_Scaffold_11:100173751..100178976 (5.23 Kb)</t>
  </si>
  <si>
    <t xml:space="preserve">IricT00004477 </t>
  </si>
  <si>
    <t xml:space="preserve">SFT-124</t>
  </si>
  <si>
    <t xml:space="preserve">Iricinus_Scaffold_11:100188534..100192954 (4.42 Kb)</t>
  </si>
  <si>
    <t xml:space="preserve">IricT00004304 </t>
  </si>
  <si>
    <t xml:space="preserve">SFT-117</t>
  </si>
  <si>
    <t xml:space="preserve">Iricinus_Scaffold_11:83619040..83620843 (1.8 Kb)</t>
  </si>
  <si>
    <t xml:space="preserve">IricT00004462 </t>
  </si>
  <si>
    <t xml:space="preserve">SFT-118</t>
  </si>
  <si>
    <t xml:space="preserve">Iricinus_Scaffold_11:99814450..99816113 (1.66 Kb)</t>
  </si>
  <si>
    <t xml:space="preserve">IricT00005678 </t>
  </si>
  <si>
    <t xml:space="preserve">SFT-83</t>
  </si>
  <si>
    <t xml:space="preserve">Iricinus_Scaffold_12:78053652..78054914 (1.26 Kb)</t>
  </si>
  <si>
    <t xml:space="preserve">IricT00005679 </t>
  </si>
  <si>
    <t xml:space="preserve">SFT-84</t>
  </si>
  <si>
    <t xml:space="preserve">Iricinus_Scaffold_12:78056655..78062621 (5.97 Kb)</t>
  </si>
  <si>
    <t xml:space="preserve">IricT00005681 </t>
  </si>
  <si>
    <t xml:space="preserve">SFT-85</t>
  </si>
  <si>
    <t xml:space="preserve">Iricinus_Scaffold_12:78075250..78077559 (2.31 Kb) ; Iricinus_Scaffold_12:78102380..78103359 (980 b)</t>
  </si>
  <si>
    <t xml:space="preserve">IricT00005680 </t>
  </si>
  <si>
    <t xml:space="preserve">SFT-86</t>
  </si>
  <si>
    <t xml:space="preserve">Iricinus_Scaffold_12:78098846..78099915 (1.07 Kb)</t>
  </si>
  <si>
    <t xml:space="preserve">IricT00005682 </t>
  </si>
  <si>
    <t xml:space="preserve">SFT-87</t>
  </si>
  <si>
    <t xml:space="preserve">Iricinus_Scaffold_12:78113569..78115391 (1.82 Kb)</t>
  </si>
  <si>
    <t xml:space="preserve">IricT00005683 </t>
  </si>
  <si>
    <t xml:space="preserve">SFT-88</t>
  </si>
  <si>
    <t xml:space="preserve">Iricinus_Scaffold_12:78165842..78169591 (3.75 Kb)</t>
  </si>
  <si>
    <t xml:space="preserve">IricT00006277</t>
  </si>
  <si>
    <t xml:space="preserve">SFT-15</t>
  </si>
  <si>
    <t xml:space="preserve">Iricinus_Scaffold_13:1300060..1301258 (1.2 Kb)</t>
  </si>
  <si>
    <t xml:space="preserve">IricT00022697.1</t>
  </si>
  <si>
    <t xml:space="preserve">SFT-16</t>
  </si>
  <si>
    <t xml:space="preserve">Iricinus_Scaffold_13:28078271..28083035 (4.76 Kb)</t>
  </si>
  <si>
    <t xml:space="preserve">IricT00007236</t>
  </si>
  <si>
    <t xml:space="preserve">SFT-95</t>
  </si>
  <si>
    <t xml:space="preserve">Iricinus_Scaffold_13:77102960..77104096 (1.14 Kb)</t>
  </si>
  <si>
    <t xml:space="preserve">IricT00022698.1</t>
  </si>
  <si>
    <t xml:space="preserve">SFT-96</t>
  </si>
  <si>
    <t xml:space="preserve">Iricinus_Scaffold_13:89217410..89218444 (1.03 Kb)</t>
  </si>
  <si>
    <t xml:space="preserve">IricT00022733.1</t>
  </si>
  <si>
    <t xml:space="preserve">SFT-90</t>
  </si>
  <si>
    <t xml:space="preserve">Iricinus_Scaffold_14:45137846..45138967 (1.12 Kb)</t>
  </si>
  <si>
    <t xml:space="preserve">IricT00008534 </t>
  </si>
  <si>
    <t xml:space="preserve">SFT-91</t>
  </si>
  <si>
    <t xml:space="preserve">Iricinus_Scaffold_14:55021152..55027093 (5.94 Kb)</t>
  </si>
  <si>
    <t xml:space="preserve">IricT00008536 </t>
  </si>
  <si>
    <t xml:space="preserve">SFT-92</t>
  </si>
  <si>
    <t xml:space="preserve">Iricinus_Scaffold_14:55045814..55047025 (1.21 Kb)</t>
  </si>
  <si>
    <t xml:space="preserve">IricT00022732.1</t>
  </si>
  <si>
    <t xml:space="preserve">SFT-89</t>
  </si>
  <si>
    <t xml:space="preserve">Iricinus_Scaffold_14:5924985..5926070 (1.09 Kb)</t>
  </si>
  <si>
    <t xml:space="preserve">IricT00008625 </t>
  </si>
  <si>
    <t xml:space="preserve">SFT-125</t>
  </si>
  <si>
    <t xml:space="preserve">Iricinus_Scaffold_14:62432821..62447409 (14.59 Kb)</t>
  </si>
  <si>
    <t xml:space="preserve">IricT00008633 </t>
  </si>
  <si>
    <t xml:space="preserve">SFT-93</t>
  </si>
  <si>
    <t xml:space="preserve">Iricinus_Scaffold_14:63681651..63697367 (15.72 Kb)</t>
  </si>
  <si>
    <t xml:space="preserve">IricT00008727 </t>
  </si>
  <si>
    <t xml:space="preserve">SFT-94</t>
  </si>
  <si>
    <t xml:space="preserve">Iricinus_Scaffold_14:78217345..78230422 (13.08 Kb)</t>
  </si>
  <si>
    <t xml:space="preserve">IricT00009197</t>
  </si>
  <si>
    <t xml:space="preserve">SFT-17</t>
  </si>
  <si>
    <t xml:space="preserve">Iricinus_Scaffold_2:28780750..28782060 (1.31 Kb)</t>
  </si>
  <si>
    <t xml:space="preserve">IricT00009199</t>
  </si>
  <si>
    <t xml:space="preserve">SFT-18</t>
  </si>
  <si>
    <t xml:space="preserve">Iricinus_Scaffold_2:28867111..28868267 (1.16 Kb)</t>
  </si>
  <si>
    <t xml:space="preserve">IricT00009302</t>
  </si>
  <si>
    <t xml:space="preserve">SFT-19</t>
  </si>
  <si>
    <t xml:space="preserve">Iricinus_Scaffold_2:37076320..37077279 (960 b)</t>
  </si>
  <si>
    <t xml:space="preserve">IricT00010207</t>
  </si>
  <si>
    <t xml:space="preserve">SFT-20</t>
  </si>
  <si>
    <t xml:space="preserve">Iricinus_Scaffold_2:95794500..95795833 (1.33 Kb)</t>
  </si>
  <si>
    <t xml:space="preserve">IricT00011113</t>
  </si>
  <si>
    <t xml:space="preserve">SFT-12</t>
  </si>
  <si>
    <t xml:space="preserve">Iricinus_Scaffold_2719:1458..2685 (1.23 Kb)</t>
  </si>
  <si>
    <t xml:space="preserve">IricT00013232</t>
  </si>
  <si>
    <t xml:space="preserve">SFT-13</t>
  </si>
  <si>
    <t xml:space="preserve">Iricinus_Scaffold_4:102383811..102384963 (1.15 Kb)</t>
  </si>
  <si>
    <t xml:space="preserve">IricT00013233.1</t>
  </si>
  <si>
    <t xml:space="preserve">SFT-14</t>
  </si>
  <si>
    <t xml:space="preserve">Iricinus_Scaffold_4:102536287..102537530 (1.24 Kb)</t>
  </si>
  <si>
    <t xml:space="preserve">IricT00013372</t>
  </si>
  <si>
    <t xml:space="preserve">SFT-65</t>
  </si>
  <si>
    <t xml:space="preserve">Iricinus_Scaffold_4:115853696..115854962 (1.27 Kb)</t>
  </si>
  <si>
    <t xml:space="preserve">IricT00013892</t>
  </si>
  <si>
    <t xml:space="preserve">SFT-64</t>
  </si>
  <si>
    <t xml:space="preserve">Iricinus_Scaffold_4:154568764..154569987 (1.22 Kb)</t>
  </si>
  <si>
    <t xml:space="preserve">IricT00012346 </t>
  </si>
  <si>
    <t xml:space="preserve">SFT-82</t>
  </si>
  <si>
    <t xml:space="preserve">Iricinus_Scaffold_4:2232794..2259359 (26.57 Kb)</t>
  </si>
  <si>
    <t xml:space="preserve">IricT00012511 </t>
  </si>
  <si>
    <t xml:space="preserve">SFT-80</t>
  </si>
  <si>
    <t xml:space="preserve">Iricinus_Scaffold_4:23410525..23412094 (1.57 Kb)</t>
  </si>
  <si>
    <t xml:space="preserve">IricT00022856.1</t>
  </si>
  <si>
    <t xml:space="preserve">SFT-81</t>
  </si>
  <si>
    <t xml:space="preserve">Iricinus_Scaffold_4:23432910..23435386 (2.48 Kb)</t>
  </si>
  <si>
    <t xml:space="preserve">IricT00022854 </t>
  </si>
  <si>
    <t xml:space="preserve">SFT-77</t>
  </si>
  <si>
    <t xml:space="preserve">Iricinus_Scaffold_4:30533494..30573411 (39.92 Kb)</t>
  </si>
  <si>
    <t xml:space="preserve">IricT00012602.1 </t>
  </si>
  <si>
    <t xml:space="preserve">SFT-78</t>
  </si>
  <si>
    <t xml:space="preserve">Iricinus_Scaffold_4:30533998..30575777 (41.78 Kb)</t>
  </si>
  <si>
    <t xml:space="preserve">IricT00012604 </t>
  </si>
  <si>
    <t xml:space="preserve">SFT-76</t>
  </si>
  <si>
    <t xml:space="preserve">Iricinus_Scaffold_4:30588070..30594011 (5.94 Kb)</t>
  </si>
  <si>
    <t xml:space="preserve">IricT00012605 </t>
  </si>
  <si>
    <t xml:space="preserve">SFT-74</t>
  </si>
  <si>
    <t xml:space="preserve">Iricinus_Scaffold_4:30617671..30628360 (10.69 Kb)</t>
  </si>
  <si>
    <t xml:space="preserve">IricT00012606 </t>
  </si>
  <si>
    <t xml:space="preserve">SFT-75</t>
  </si>
  <si>
    <t xml:space="preserve">Iricinus_Scaffold_4:30662903..30668924 (6.02 Kb)</t>
  </si>
  <si>
    <t xml:space="preserve">IricT00012607 </t>
  </si>
  <si>
    <t xml:space="preserve">SFT-73</t>
  </si>
  <si>
    <t xml:space="preserve">Iricinus_Scaffold_4:30685518..30690505 (4.99 Kb)</t>
  </si>
  <si>
    <t xml:space="preserve">IricT00022855.1</t>
  </si>
  <si>
    <t xml:space="preserve">SFT-79</t>
  </si>
  <si>
    <t xml:space="preserve">Iricinus_Scaffold_4:31034129..31035381 (1.25 Kb)</t>
  </si>
  <si>
    <t xml:space="preserve">IricT00012608 </t>
  </si>
  <si>
    <t xml:space="preserve">SFT-72</t>
  </si>
  <si>
    <t xml:space="preserve">Iricinus_Scaffold_4:31198842..31200070 (1.23 Kb)</t>
  </si>
  <si>
    <t xml:space="preserve">IricT00012615 </t>
  </si>
  <si>
    <t xml:space="preserve">SFT-126</t>
  </si>
  <si>
    <t xml:space="preserve">Iricinus_Scaffold_4:33160097..33180837 (20.74 Kb)</t>
  </si>
  <si>
    <t xml:space="preserve">IricT00012616 </t>
  </si>
  <si>
    <t xml:space="preserve">SFT-127</t>
  </si>
  <si>
    <t xml:space="preserve">Iricinus_Scaffold_4:33212753..33224688 (11.94 Kb)</t>
  </si>
  <si>
    <t xml:space="preserve">IricT00012617 </t>
  </si>
  <si>
    <t xml:space="preserve">SFT-71</t>
  </si>
  <si>
    <t xml:space="preserve">Iricinus_Scaffold_4:33287867..33288815 (949 b)</t>
  </si>
  <si>
    <t xml:space="preserve">IricT00012619 </t>
  </si>
  <si>
    <t xml:space="preserve">SFT-128</t>
  </si>
  <si>
    <t xml:space="preserve">Iricinus_Scaffold_4:33404196..33405184 (989 b)</t>
  </si>
  <si>
    <t xml:space="preserve">IricT00012623 </t>
  </si>
  <si>
    <t xml:space="preserve">SFT-70</t>
  </si>
  <si>
    <t xml:space="preserve">Iricinus_Scaffold_4:33741797..33769485 (27.69 Kb)</t>
  </si>
  <si>
    <t xml:space="preserve">IricT00012686 </t>
  </si>
  <si>
    <t xml:space="preserve">SFT-129</t>
  </si>
  <si>
    <t xml:space="preserve">Iricinus_Scaffold_4:41507430..41510279 (2.85 Kb)</t>
  </si>
  <si>
    <t xml:space="preserve">IricT00012679 </t>
  </si>
  <si>
    <t xml:space="preserve">SFT-69</t>
  </si>
  <si>
    <t xml:space="preserve">IricT00012680</t>
  </si>
  <si>
    <t xml:space="preserve">SFT-42</t>
  </si>
  <si>
    <t xml:space="preserve">Iricinus_Scaffold_4:41610013..41622988 (12.98 Kb)</t>
  </si>
  <si>
    <t xml:space="preserve">IricT00022852.1</t>
  </si>
  <si>
    <t xml:space="preserve">SFT-67</t>
  </si>
  <si>
    <t xml:space="preserve">Iricinus_Scaffold_4:41734822..41735903 (1.08 Kb)</t>
  </si>
  <si>
    <t xml:space="preserve">IricT00022853</t>
  </si>
  <si>
    <t xml:space="preserve">SFT-68</t>
  </si>
  <si>
    <t xml:space="preserve">Iricinus_Scaffold_4:41753683..41754711 (1.03 Kb)</t>
  </si>
  <si>
    <t xml:space="preserve">IricT00022850.1</t>
  </si>
  <si>
    <t xml:space="preserve">SFT-62</t>
  </si>
  <si>
    <t xml:space="preserve">Iricinus_Scaffold_4:41820605..41821616 (1.01 Kb)</t>
  </si>
  <si>
    <t xml:space="preserve">IricT00012681</t>
  </si>
  <si>
    <t xml:space="preserve">SFT-63</t>
  </si>
  <si>
    <t xml:space="preserve">Iricinus_Scaffold_4:41855584..41856579 (996 b)</t>
  </si>
  <si>
    <t xml:space="preserve">IricT00022851.1</t>
  </si>
  <si>
    <t xml:space="preserve">SFT-66</t>
  </si>
  <si>
    <t xml:space="preserve">Iricinus_Scaffold_4:41998880..42000999 (2.12 Kb)</t>
  </si>
  <si>
    <t xml:space="preserve">IricT00022912.1</t>
  </si>
  <si>
    <t xml:space="preserve">SFT-99</t>
  </si>
  <si>
    <t xml:space="preserve">Iricinus_Scaffold_5:10670484..10674838 (4.36 Kb)</t>
  </si>
  <si>
    <t xml:space="preserve">IricT00014605 </t>
  </si>
  <si>
    <t xml:space="preserve">SFT-130</t>
  </si>
  <si>
    <t xml:space="preserve">Iricinus_Scaffold_5:12186645..12197582 (10.94 Kb)</t>
  </si>
  <si>
    <t xml:space="preserve">IricT00015814 </t>
  </si>
  <si>
    <t xml:space="preserve">SFT-158</t>
  </si>
  <si>
    <t xml:space="preserve">Iricinus_Scaffold_5:152375627..152376562 (936 b)</t>
  </si>
  <si>
    <t xml:space="preserve">IricT00015818</t>
  </si>
  <si>
    <t xml:space="preserve">SFT-23</t>
  </si>
  <si>
    <t xml:space="preserve">Iricinus_Scaffold_5:152581087..152582162 (1.08 Kb)</t>
  </si>
  <si>
    <t xml:space="preserve">IricT00015935</t>
  </si>
  <si>
    <t xml:space="preserve">SFT-22</t>
  </si>
  <si>
    <t xml:space="preserve">Iricinus_Scaffold_5:170496995..170498573 (1.58 Kb)</t>
  </si>
  <si>
    <t xml:space="preserve">IricT00015936</t>
  </si>
  <si>
    <t xml:space="preserve">SFT-21</t>
  </si>
  <si>
    <t xml:space="preserve">Iricinus_Scaffold_5:170530663..170532108 (1.45 Kb)</t>
  </si>
  <si>
    <t xml:space="preserve">IricT00014780</t>
  </si>
  <si>
    <t xml:space="preserve">SFT-102</t>
  </si>
  <si>
    <t xml:space="preserve">Iricinus_Scaffold_5:24594319..24595585 (1.27 Kb)</t>
  </si>
  <si>
    <t xml:space="preserve">IricT00014775 </t>
  </si>
  <si>
    <t xml:space="preserve">SFT-133</t>
  </si>
  <si>
    <t xml:space="preserve">Iricinus_Scaffold_5:24622149..24623094 (946 b)</t>
  </si>
  <si>
    <t xml:space="preserve">IricT00014776 </t>
  </si>
  <si>
    <t xml:space="preserve">SFT-131</t>
  </si>
  <si>
    <t xml:space="preserve">Iricinus_Scaffold_5:24738918..24740541 (1.62 Kb)</t>
  </si>
  <si>
    <t xml:space="preserve">IricT00014777 </t>
  </si>
  <si>
    <t xml:space="preserve">SFT-132</t>
  </si>
  <si>
    <t xml:space="preserve">Iricinus_Scaffold_5:24762136..24763091 (956 b)</t>
  </si>
  <si>
    <t xml:space="preserve">IricT00014778 </t>
  </si>
  <si>
    <t xml:space="preserve">SFT-165</t>
  </si>
  <si>
    <t xml:space="preserve">Iricinus_Scaffold_5:24805106-24806071</t>
  </si>
  <si>
    <t xml:space="preserve">IricT00014779 </t>
  </si>
  <si>
    <t xml:space="preserve">SFT-166</t>
  </si>
  <si>
    <t xml:space="preserve">Iricinus_Scaffold_5:24847582-24848526</t>
  </si>
  <si>
    <t xml:space="preserve">IricT00014774</t>
  </si>
  <si>
    <t xml:space="preserve">SFT-101</t>
  </si>
  <si>
    <t xml:space="preserve">Iricinus_Scaffold_5:24872701..24873877 (1.18 Kb)</t>
  </si>
  <si>
    <t xml:space="preserve">IricT00014400</t>
  </si>
  <si>
    <t xml:space="preserve">SFT-97</t>
  </si>
  <si>
    <t xml:space="preserve">Iricinus_Scaffold_5:259297..279104 (19.81 Kb)</t>
  </si>
  <si>
    <t xml:space="preserve">IricT00022913.1</t>
  </si>
  <si>
    <t xml:space="preserve">SFT-103</t>
  </si>
  <si>
    <t xml:space="preserve">Iricinus_Scaffold_5:28812198..28823566 (11.37 Kb)</t>
  </si>
  <si>
    <t xml:space="preserve">IricT00022914.1</t>
  </si>
  <si>
    <t xml:space="preserve">SFT-105</t>
  </si>
  <si>
    <t xml:space="preserve">Iricinus_Scaffold_5:28869349..28870259 (911 b)</t>
  </si>
  <si>
    <t xml:space="preserve">IricT00014834 </t>
  </si>
  <si>
    <t xml:space="preserve">SFT-134</t>
  </si>
  <si>
    <t xml:space="preserve">Iricinus_Scaffold_5:28907320..28910036 (2.72 Kb)</t>
  </si>
  <si>
    <t xml:space="preserve">IricT00014836 </t>
  </si>
  <si>
    <t xml:space="preserve">SFT-104</t>
  </si>
  <si>
    <t xml:space="preserve">Iricinus_Scaffold_5:29023337..29024429 (1.09 Kb)</t>
  </si>
  <si>
    <t xml:space="preserve">IricT00014842 </t>
  </si>
  <si>
    <t xml:space="preserve">SFT-150</t>
  </si>
  <si>
    <t xml:space="preserve">Iricinus_Scaffold_5:29497740..29502267 (4.53 Kb)</t>
  </si>
  <si>
    <t xml:space="preserve">IricT00014844 </t>
  </si>
  <si>
    <t xml:space="preserve">SFT-148</t>
  </si>
  <si>
    <t xml:space="preserve">Iricinus_Scaffold_5:29548177..29558192 (10.02 Kb)</t>
  </si>
  <si>
    <t xml:space="preserve">IricT00014847 </t>
  </si>
  <si>
    <t xml:space="preserve">SFT-151</t>
  </si>
  <si>
    <t xml:space="preserve">Iricinus_Scaffold_5:29806163..29817052 (10.89 Kb)</t>
  </si>
  <si>
    <t xml:space="preserve">IricT00014848 </t>
  </si>
  <si>
    <t xml:space="preserve">SFT-152</t>
  </si>
  <si>
    <t xml:space="preserve">Iricinus_Scaffold_5:29874812..29910114 (35.3 Kb)</t>
  </si>
  <si>
    <t xml:space="preserve">IricT00015164</t>
  </si>
  <si>
    <t xml:space="preserve">SFT-179</t>
  </si>
  <si>
    <t xml:space="preserve">Iricinus_Scaffold_5:52002256..52015081 (12.83 Kb)</t>
  </si>
  <si>
    <t xml:space="preserve">IricT00014513</t>
  </si>
  <si>
    <t xml:space="preserve">SFT-98</t>
  </si>
  <si>
    <t xml:space="preserve">Iricinus_Scaffold_5:5524239..5538336 (14.1 Kb)</t>
  </si>
  <si>
    <t xml:space="preserve">IricT00015219 </t>
  </si>
  <si>
    <t xml:space="preserve">SFT-135</t>
  </si>
  <si>
    <t xml:space="preserve">Iricinus_Scaffold_5:56777120..56783973 (6.85 Kb)</t>
  </si>
  <si>
    <t xml:space="preserve">IricT00015220 </t>
  </si>
  <si>
    <t xml:space="preserve">SFT-149</t>
  </si>
  <si>
    <t xml:space="preserve">Iricinus_Scaffold_5:56804551..56816414 (11.86 Kb)</t>
  </si>
  <si>
    <t xml:space="preserve">IricT00015222 </t>
  </si>
  <si>
    <t xml:space="preserve">SFT-164</t>
  </si>
  <si>
    <t xml:space="preserve">Iricinus_Scaffold_5:56873801..56882325 (8.53 Kb)</t>
  </si>
  <si>
    <t xml:space="preserve">IricT00015226 </t>
  </si>
  <si>
    <t xml:space="preserve">SFT-163</t>
  </si>
  <si>
    <t xml:space="preserve">Iricinus_Scaffold_5:57192110..57198819 (6.71 Kb)</t>
  </si>
  <si>
    <t xml:space="preserve">IricT00015227 </t>
  </si>
  <si>
    <t xml:space="preserve">SFT-162</t>
  </si>
  <si>
    <t xml:space="preserve">Iricinus_Scaffold_5:57325490..57351688 (26.2 Kb)</t>
  </si>
  <si>
    <t xml:space="preserve">IricT00015228 </t>
  </si>
  <si>
    <t xml:space="preserve">SFT-161</t>
  </si>
  <si>
    <t xml:space="preserve">Iricinus_Scaffold_5:57407546..57416097 (8.55 Kb)</t>
  </si>
  <si>
    <t xml:space="preserve">IricT00015229 </t>
  </si>
  <si>
    <t xml:space="preserve">SFT-160</t>
  </si>
  <si>
    <t xml:space="preserve">Iricinus_Scaffold_5:57689281..57693960 (4.68 Kb) </t>
  </si>
  <si>
    <t xml:space="preserve">IricT00015244 </t>
  </si>
  <si>
    <t xml:space="preserve">SFT-159</t>
  </si>
  <si>
    <t xml:space="preserve">Iricinus_Scaffold_5:59121438..59128685 (7.25 Kb)</t>
  </si>
  <si>
    <t xml:space="preserve">IricT00014517 </t>
  </si>
  <si>
    <t xml:space="preserve">SFT-100</t>
  </si>
  <si>
    <t xml:space="preserve">Iricinus_Scaffold_5:5937524..5938571 (1.05 Kb)</t>
  </si>
  <si>
    <t xml:space="preserve">IricT00015506</t>
  </si>
  <si>
    <t xml:space="preserve">SFT-142</t>
  </si>
  <si>
    <t xml:space="preserve">Iricinus_Scaffold_5:95888836..95906739 (17.9 Kb)</t>
  </si>
  <si>
    <t xml:space="preserve">A</t>
  </si>
  <si>
    <t xml:space="preserve">IricT00017133 </t>
  </si>
  <si>
    <t xml:space="preserve">SFT-136</t>
  </si>
  <si>
    <t xml:space="preserve">Iricinus_Scaffold_6:116093268..116096505 (3.24 Kb) </t>
  </si>
  <si>
    <t xml:space="preserve">IricT00016207 </t>
  </si>
  <si>
    <t xml:space="preserve">SFT-155</t>
  </si>
  <si>
    <t xml:space="preserve">Iricinus_Scaffold_6:24119644..24152756 (33.11 Kb)</t>
  </si>
  <si>
    <t xml:space="preserve">IricT00016231 </t>
  </si>
  <si>
    <t xml:space="preserve">SFT-156</t>
  </si>
  <si>
    <t xml:space="preserve">Iricinus_Scaffold_6:27608880..27609882 (1 Kb)</t>
  </si>
  <si>
    <t xml:space="preserve">IricT00016238 </t>
  </si>
  <si>
    <t xml:space="preserve">SFT-157</t>
  </si>
  <si>
    <t xml:space="preserve">Iricinus_Scaffold_6:28428820..28430028 (1.21 Kb)</t>
  </si>
  <si>
    <t xml:space="preserve">IricT00016652 </t>
  </si>
  <si>
    <t xml:space="preserve">SFT-106</t>
  </si>
  <si>
    <t xml:space="preserve">Iricinus_Scaffold_6:76768679..76770185 (1.51 Kb)</t>
  </si>
  <si>
    <t xml:space="preserve">IricT00016070 </t>
  </si>
  <si>
    <t xml:space="preserve">SFT-143</t>
  </si>
  <si>
    <t xml:space="preserve">Iricinus_Scaffold_6:9918682..9921151 (2.47 Kb)</t>
  </si>
  <si>
    <t xml:space="preserve">IricT00016940</t>
  </si>
  <si>
    <t xml:space="preserve">SFT-6</t>
  </si>
  <si>
    <t xml:space="preserve">Iricinus_Scaffold_6:99382260..99383269 (1.01 Kb)</t>
  </si>
  <si>
    <t xml:space="preserve">IricT00019095 </t>
  </si>
  <si>
    <t xml:space="preserve">SFT-154</t>
  </si>
  <si>
    <t xml:space="preserve">Iricinus_Scaffold_7:102009060..102011698 (2.64 Kb)</t>
  </si>
  <si>
    <t xml:space="preserve">IricT00019145 </t>
  </si>
  <si>
    <t xml:space="preserve">SFT-140</t>
  </si>
  <si>
    <t xml:space="preserve">Iricinus_Scaffold_7:107653203..107659338 (6.14 Kb)</t>
  </si>
  <si>
    <t xml:space="preserve">IricT00019436 </t>
  </si>
  <si>
    <t xml:space="preserve">SFT-153</t>
  </si>
  <si>
    <t xml:space="preserve">Iricinus_Scaffold_7:122822698..122842710 (20.01 Kb)</t>
  </si>
  <si>
    <t xml:space="preserve">IricT00020860</t>
  </si>
  <si>
    <t xml:space="preserve">SFT-24</t>
  </si>
  <si>
    <t xml:space="preserve">Iricinus_Scaffold_8:81670134..81671241 (1.11 Kb)</t>
  </si>
  <si>
    <t xml:space="preserve">IricT00020864 </t>
  </si>
  <si>
    <t xml:space="preserve">SFT-147</t>
  </si>
  <si>
    <t xml:space="preserve">Iricinus_Scaffold_8:81912263..81914422 (2.16 Kb)</t>
  </si>
  <si>
    <t xml:space="preserve">IricT00020885 </t>
  </si>
  <si>
    <t xml:space="preserve">SFT-146</t>
  </si>
  <si>
    <t xml:space="preserve">Iricinus_Scaffold_8:83544802..83547001 (2.2 Kb)</t>
  </si>
  <si>
    <t xml:space="preserve">IricT00020886 </t>
  </si>
  <si>
    <t xml:space="preserve">SFT-145</t>
  </si>
  <si>
    <t xml:space="preserve">Iricinus_Scaffold_8:83685912..83688160 (2.25 Kb)</t>
  </si>
  <si>
    <t xml:space="preserve">IricT00021008</t>
  </si>
  <si>
    <t xml:space="preserve">SFT-25</t>
  </si>
  <si>
    <t xml:space="preserve">Iricinus_Scaffold_8:95196724..95198375 (1.65 Kb)</t>
  </si>
  <si>
    <t xml:space="preserve">IricT00022149</t>
  </si>
  <si>
    <t xml:space="preserve">SFT-9</t>
  </si>
  <si>
    <t xml:space="preserve">Iricinus_Scaffold_9:100496567..100510206 (13.64 Kb)</t>
  </si>
  <si>
    <t xml:space="preserve">IricT00022150</t>
  </si>
  <si>
    <t xml:space="preserve">SFT-8</t>
  </si>
  <si>
    <t xml:space="preserve">Iricinus_Scaffold_9:100514700..100523699 (9 Kb)</t>
  </si>
  <si>
    <t xml:space="preserve">IricT00022180</t>
  </si>
  <si>
    <t xml:space="preserve">SFT-30</t>
  </si>
  <si>
    <t xml:space="preserve">Iricinus_Scaffold_9:101770628..101772009 (1.38 Kb)</t>
  </si>
  <si>
    <t xml:space="preserve">IricT00022181</t>
  </si>
  <si>
    <t xml:space="preserve">SFT-31</t>
  </si>
  <si>
    <t xml:space="preserve">Iricinus_Scaffold_9:101778520..101779784 (1.26 Kb)</t>
  </si>
  <si>
    <t xml:space="preserve">IricT00022199</t>
  </si>
  <si>
    <t xml:space="preserve">SFT-32</t>
  </si>
  <si>
    <t xml:space="preserve">Iricinus_Scaffold_9:102077520..102085619 (8.1 Kb)</t>
  </si>
  <si>
    <t xml:space="preserve">IricT00022200</t>
  </si>
  <si>
    <t xml:space="preserve">SFT-33</t>
  </si>
  <si>
    <t xml:space="preserve">Iricinus_Scaffold_9:102093774..102095047 (1.27 Kb)</t>
  </si>
  <si>
    <t xml:space="preserve">IricT00023021.1</t>
  </si>
  <si>
    <t xml:space="preserve">SFT-34</t>
  </si>
  <si>
    <t xml:space="preserve">Iricinus_Scaffold_9:102103298..102112719 (9.42 Kb)</t>
  </si>
  <si>
    <t xml:space="preserve">IricT00023022.1</t>
  </si>
  <si>
    <t xml:space="preserve">SFT-35</t>
  </si>
  <si>
    <t xml:space="preserve">Iricinus_Scaffold_9:102122538..102132817 (10.28 Kb)</t>
  </si>
  <si>
    <t xml:space="preserve">IricT00022201.1</t>
  </si>
  <si>
    <t xml:space="preserve">SFT-36</t>
  </si>
  <si>
    <t xml:space="preserve">Iricinus_Scaffold_9:102141050..102150404 (9.36 Kb)</t>
  </si>
  <si>
    <t xml:space="preserve">IricT00022202</t>
  </si>
  <si>
    <t xml:space="preserve">SFT-37</t>
  </si>
  <si>
    <t xml:space="preserve">Iricinus_Scaffold_9:102150650..102152037 (1.39 Kb)</t>
  </si>
  <si>
    <t xml:space="preserve">IricT00022205</t>
  </si>
  <si>
    <t xml:space="preserve">SFT-38</t>
  </si>
  <si>
    <t xml:space="preserve">Iricinus_Scaffold_9:102194103..102203493 (9.39 Kb)</t>
  </si>
  <si>
    <t xml:space="preserve">IricT00022207 </t>
  </si>
  <si>
    <t xml:space="preserve">SFT-138</t>
  </si>
  <si>
    <t xml:space="preserve">Iricinus_Scaffold_9:102265485..102267101 (1.62 Kb)</t>
  </si>
  <si>
    <t xml:space="preserve">IricT00022250</t>
  </si>
  <si>
    <t xml:space="preserve">SFT-39</t>
  </si>
  <si>
    <t xml:space="preserve">Iricinus_Scaffold_9:104731758..104734397 (2.64 Kb)</t>
  </si>
  <si>
    <t xml:space="preserve">IricT00022251</t>
  </si>
  <si>
    <t xml:space="preserve">SFT-40</t>
  </si>
  <si>
    <t xml:space="preserve">Iricinus_Scaffold_9:104736118..104741724 (5.61 Kb)</t>
  </si>
  <si>
    <t xml:space="preserve">IricT00022252 </t>
  </si>
  <si>
    <t xml:space="preserve">SFT-139</t>
  </si>
  <si>
    <t xml:space="preserve">Iricinus_Scaffold_9:104759996..104761105 (1.11 Kb)</t>
  </si>
  <si>
    <t xml:space="preserve">IricT00022258</t>
  </si>
  <si>
    <t xml:space="preserve">SFT-7</t>
  </si>
  <si>
    <t xml:space="preserve">Iricinus_Scaffold_9:105152629..105275228 (122.6 Kb)</t>
  </si>
  <si>
    <t xml:space="preserve">B</t>
  </si>
  <si>
    <t xml:space="preserve">IricT00023023.1</t>
  </si>
  <si>
    <t xml:space="preserve">SFT-43</t>
  </si>
  <si>
    <t xml:space="preserve">Iricinus_Scaffold_9:107277291..107280540 (3.25 Kb)</t>
  </si>
  <si>
    <t xml:space="preserve">IricT00022294</t>
  </si>
  <si>
    <t xml:space="preserve">SFT-44</t>
  </si>
  <si>
    <t xml:space="preserve">Iricinus_Scaffold_9:107292791..107294211 (1.42 Kb)</t>
  </si>
  <si>
    <t xml:space="preserve">IricT00022296</t>
  </si>
  <si>
    <t xml:space="preserve">SFT-45</t>
  </si>
  <si>
    <t xml:space="preserve">Iricinus_Scaffold_9:107371273..107372439 (1.17 Kb)</t>
  </si>
  <si>
    <t xml:space="preserve">IricT00023024.1</t>
  </si>
  <si>
    <t xml:space="preserve">SFT-46</t>
  </si>
  <si>
    <t xml:space="preserve">Iricinus_Scaffold_9:107389691..107390718 (1.03 Kb)</t>
  </si>
  <si>
    <t xml:space="preserve">IricT00022297</t>
  </si>
  <si>
    <t xml:space="preserve">SFT-47</t>
  </si>
  <si>
    <t xml:space="preserve">Iricinus_Scaffold_9:107404709..107405788 (1.08 Kb)</t>
  </si>
  <si>
    <t xml:space="preserve">IricT00022298</t>
  </si>
  <si>
    <t xml:space="preserve">SFT-41</t>
  </si>
  <si>
    <t xml:space="preserve">Iricinus_Scaffold_9:107410456..107436410 (25.95 Kb)</t>
  </si>
  <si>
    <t xml:space="preserve">IricT00023026.1</t>
  </si>
  <si>
    <t xml:space="preserve">SFT-50</t>
  </si>
  <si>
    <t xml:space="preserve">Iricinus_Scaffold_9:107462918..107468857 (5.94 Kb)</t>
  </si>
  <si>
    <t xml:space="preserve">IricT00023025.1</t>
  </si>
  <si>
    <t xml:space="preserve">SFT-49</t>
  </si>
  <si>
    <t xml:space="preserve">Iricinus_Scaffold_9:107476100..107477202 (1.1 Kb)</t>
  </si>
  <si>
    <t xml:space="preserve">IricT00022299</t>
  </si>
  <si>
    <t xml:space="preserve">SFT-48</t>
  </si>
  <si>
    <t xml:space="preserve">Iricinus_Scaffold_9:107483819..107488338 (4.52 Kb)</t>
  </si>
  <si>
    <t xml:space="preserve">IricT00023027.1</t>
  </si>
  <si>
    <t xml:space="preserve">SFT-51</t>
  </si>
  <si>
    <t xml:space="preserve">Iricinus_Scaffold_9:107492740..107496893 (4.15 Kb)</t>
  </si>
  <si>
    <t xml:space="preserve">IricT00022303</t>
  </si>
  <si>
    <t xml:space="preserve">SFT-52</t>
  </si>
  <si>
    <t xml:space="preserve">Iricinus_Scaffold_9:107598447..107599797 (1.35 Kb)</t>
  </si>
  <si>
    <t xml:space="preserve">IricT00022304</t>
  </si>
  <si>
    <t xml:space="preserve">SFT-53</t>
  </si>
  <si>
    <t xml:space="preserve">Iricinus_Scaffold_9:107620938..107626517 (5.58 Kb)</t>
  </si>
  <si>
    <t xml:space="preserve">IricT00022314</t>
  </si>
  <si>
    <t xml:space="preserve">SFT-54</t>
  </si>
  <si>
    <t xml:space="preserve">Iricinus_Scaffold_9:107887949..107890748 (2.8 Kb)</t>
  </si>
  <si>
    <t xml:space="preserve">IricT00022355</t>
  </si>
  <si>
    <t xml:space="preserve">SFT-55</t>
  </si>
  <si>
    <t xml:space="preserve">Iricinus_Scaffold_9:109052106..109063805 (11.7 Kb)</t>
  </si>
  <si>
    <t xml:space="preserve">IricT00022448</t>
  </si>
  <si>
    <t xml:space="preserve">SFT-56</t>
  </si>
  <si>
    <t xml:space="preserve">Iricinus_Scaffold_9:111750911..111752128 (1.22 Kb)</t>
  </si>
  <si>
    <t xml:space="preserve">IricT00021275 </t>
  </si>
  <si>
    <t xml:space="preserve">SFT-144</t>
  </si>
  <si>
    <t xml:space="preserve">Iricinus_Scaffold_9:15039556..15040479 (924 b)</t>
  </si>
  <si>
    <t xml:space="preserve">IricT00021313</t>
  </si>
  <si>
    <t xml:space="preserve">SFT-26</t>
  </si>
  <si>
    <t xml:space="preserve">Iricinus_Scaffold_9:31349898..31355297 (5.4 Kb)</t>
  </si>
  <si>
    <t xml:space="preserve">IricT00021316 </t>
  </si>
  <si>
    <t xml:space="preserve">SFT-137</t>
  </si>
  <si>
    <t xml:space="preserve">Iricinus_Scaffold_9:31520314..31527355 (7.04 Kb)</t>
  </si>
  <si>
    <t xml:space="preserve">IricT00023020.1</t>
  </si>
  <si>
    <t xml:space="preserve">SFT-27</t>
  </si>
  <si>
    <t xml:space="preserve">Iricinus_Scaffold_9:40743482..40744788 (1.31 Kb)</t>
  </si>
  <si>
    <t xml:space="preserve">IricT00023028.1</t>
  </si>
  <si>
    <t xml:space="preserve">SFT-57</t>
  </si>
  <si>
    <t xml:space="preserve">Iricinus_Scaffold_9:5048696..5050079 (1.38 Kb)</t>
  </si>
  <si>
    <t xml:space="preserve">IricT00021454</t>
  </si>
  <si>
    <t xml:space="preserve">SFT-28</t>
  </si>
  <si>
    <t xml:space="preserve">Iricinus_Scaffold_9:53195434..53196527 (1.09 Kb)</t>
  </si>
  <si>
    <t xml:space="preserve">IricT00021527</t>
  </si>
  <si>
    <t xml:space="preserve">SFT-29</t>
  </si>
  <si>
    <t xml:space="preserve">Iricinus_Scaffold_9:56005647..56026915 (21.27 Kb)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2"/>
      <charset val="1"/>
    </font>
    <font>
      <b val="true"/>
      <sz val="9"/>
      <name val="Calibri"/>
      <family val="2"/>
      <charset val="1"/>
    </font>
    <font>
      <b val="true"/>
      <sz val="1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156"/>
  <sheetViews>
    <sheetView showFormulas="false" showGridLines="true" showRowColHeaders="true" showZeros="true" rightToLeft="false" tabSelected="true" showOutlineSymbols="true" defaultGridColor="true" view="normal" topLeftCell="A103" colorId="64" zoomScale="100" zoomScaleNormal="100" zoomScalePageLayoutView="100" workbookViewId="0">
      <selection pane="topLeft" activeCell="A116" activeCellId="0" sqref="A116"/>
    </sheetView>
  </sheetViews>
  <sheetFormatPr defaultColWidth="11.5703125" defaultRowHeight="12.8" zeroHeight="false" outlineLevelRow="0" outlineLevelCol="0"/>
  <cols>
    <col collapsed="false" customWidth="true" hidden="false" outlineLevel="0" max="1" min="1" style="1" width="25.4"/>
    <col collapsed="false" customWidth="false" hidden="false" outlineLevel="0" max="3" min="2" style="1" width="11.56"/>
    <col collapsed="false" customWidth="true" hidden="false" outlineLevel="0" max="4" min="4" style="1" width="47.65"/>
    <col collapsed="false" customWidth="true" hidden="false" outlineLevel="0" max="5" min="5" style="2" width="14.88"/>
    <col collapsed="false" customWidth="true" hidden="false" outlineLevel="0" max="6" min="6" style="2" width="17.78"/>
    <col collapsed="false" customWidth="true" hidden="false" outlineLevel="0" max="8" min="7" style="2" width="11.81"/>
    <col collapsed="false" customWidth="false" hidden="false" outlineLevel="0" max="1024" min="9" style="1" width="11.56"/>
  </cols>
  <sheetData>
    <row r="1" customFormat="false" ht="23.85" hidden="false" customHeight="false" outlineLevel="0" collapsed="false">
      <c r="A1" s="3" t="s">
        <v>0</v>
      </c>
      <c r="B1" s="4" t="s">
        <v>1</v>
      </c>
      <c r="C1" s="4" t="s">
        <v>2</v>
      </c>
      <c r="D1" s="5" t="s">
        <v>3</v>
      </c>
      <c r="E1" s="6" t="s">
        <v>4</v>
      </c>
      <c r="F1" s="6" t="s">
        <v>5</v>
      </c>
      <c r="G1" s="6" t="s">
        <v>6</v>
      </c>
      <c r="H1" s="4" t="s">
        <v>7</v>
      </c>
    </row>
    <row r="2" customFormat="false" ht="12.8" hidden="false" customHeight="false" outlineLevel="0" collapsed="false">
      <c r="A2" s="1" t="s">
        <v>8</v>
      </c>
      <c r="B2" s="2" t="s">
        <v>9</v>
      </c>
      <c r="C2" s="2" t="n">
        <v>321</v>
      </c>
      <c r="D2" s="7" t="s">
        <v>10</v>
      </c>
      <c r="E2" s="2" t="n">
        <v>1</v>
      </c>
      <c r="F2" s="2" t="n">
        <v>0</v>
      </c>
      <c r="G2" s="2" t="n">
        <f aca="false">SUM(E2:F2)</f>
        <v>1</v>
      </c>
      <c r="H2" s="2" t="s">
        <v>11</v>
      </c>
    </row>
    <row r="3" customFormat="false" ht="12.8" hidden="false" customHeight="false" outlineLevel="0" collapsed="false">
      <c r="A3" s="1" t="s">
        <v>12</v>
      </c>
      <c r="B3" s="2" t="s">
        <v>13</v>
      </c>
      <c r="C3" s="2" t="n">
        <v>313</v>
      </c>
      <c r="D3" s="7" t="s">
        <v>14</v>
      </c>
      <c r="E3" s="2" t="n">
        <v>1</v>
      </c>
      <c r="F3" s="2" t="n">
        <v>0</v>
      </c>
      <c r="G3" s="2" t="n">
        <f aca="false">SUM(E3:F3)</f>
        <v>1</v>
      </c>
      <c r="H3" s="2" t="s">
        <v>11</v>
      </c>
    </row>
    <row r="4" customFormat="false" ht="12.8" hidden="false" customHeight="false" outlineLevel="0" collapsed="false">
      <c r="A4" s="1" t="s">
        <v>15</v>
      </c>
      <c r="B4" s="2" t="s">
        <v>16</v>
      </c>
      <c r="C4" s="2" t="n">
        <v>313</v>
      </c>
      <c r="D4" s="7" t="s">
        <v>17</v>
      </c>
      <c r="E4" s="2" t="n">
        <v>1</v>
      </c>
      <c r="F4" s="2" t="n">
        <v>1</v>
      </c>
      <c r="G4" s="2" t="n">
        <f aca="false">SUM(E4:F4)</f>
        <v>2</v>
      </c>
      <c r="H4" s="2" t="s">
        <v>11</v>
      </c>
    </row>
    <row r="5" customFormat="false" ht="12.8" hidden="false" customHeight="false" outlineLevel="0" collapsed="false">
      <c r="A5" s="1" t="s">
        <v>18</v>
      </c>
      <c r="B5" s="2" t="s">
        <v>19</v>
      </c>
      <c r="C5" s="2" t="n">
        <v>299</v>
      </c>
      <c r="D5" s="7" t="s">
        <v>20</v>
      </c>
      <c r="E5" s="2" t="n">
        <v>1</v>
      </c>
      <c r="F5" s="2" t="n">
        <v>1</v>
      </c>
      <c r="G5" s="2" t="n">
        <f aca="false">SUM(E5:F5)</f>
        <v>2</v>
      </c>
      <c r="H5" s="2" t="s">
        <v>11</v>
      </c>
    </row>
    <row r="6" customFormat="false" ht="12.8" hidden="false" customHeight="false" outlineLevel="0" collapsed="false">
      <c r="A6" s="1" t="s">
        <v>21</v>
      </c>
      <c r="B6" s="2" t="s">
        <v>22</v>
      </c>
      <c r="C6" s="2" t="n">
        <v>316</v>
      </c>
      <c r="D6" s="7" t="s">
        <v>23</v>
      </c>
      <c r="E6" s="2" t="n">
        <v>1</v>
      </c>
      <c r="F6" s="2" t="n">
        <v>0</v>
      </c>
      <c r="G6" s="2" t="n">
        <f aca="false">SUM(E6:F6)</f>
        <v>1</v>
      </c>
      <c r="H6" s="2" t="s">
        <v>11</v>
      </c>
    </row>
    <row r="7" customFormat="false" ht="12.8" hidden="false" customHeight="false" outlineLevel="0" collapsed="false">
      <c r="A7" s="1" t="s">
        <v>24</v>
      </c>
      <c r="B7" s="2" t="s">
        <v>25</v>
      </c>
      <c r="C7" s="2" t="n">
        <v>316</v>
      </c>
      <c r="D7" s="7" t="s">
        <v>26</v>
      </c>
      <c r="E7" s="2" t="n">
        <v>1</v>
      </c>
      <c r="F7" s="2" t="n">
        <v>1</v>
      </c>
      <c r="G7" s="2" t="n">
        <f aca="false">SUM(E7:F7)</f>
        <v>2</v>
      </c>
      <c r="H7" s="2" t="s">
        <v>11</v>
      </c>
    </row>
    <row r="8" customFormat="false" ht="12.8" hidden="false" customHeight="false" outlineLevel="0" collapsed="false">
      <c r="A8" s="1" t="s">
        <v>27</v>
      </c>
      <c r="B8" s="2" t="s">
        <v>28</v>
      </c>
      <c r="C8" s="2" t="n">
        <v>308</v>
      </c>
      <c r="D8" s="7" t="s">
        <v>29</v>
      </c>
      <c r="E8" s="2" t="n">
        <v>1</v>
      </c>
      <c r="F8" s="2" t="n">
        <v>0</v>
      </c>
      <c r="G8" s="2" t="n">
        <f aca="false">SUM(E8:F8)</f>
        <v>1</v>
      </c>
      <c r="H8" s="2" t="s">
        <v>11</v>
      </c>
    </row>
    <row r="9" customFormat="false" ht="12.8" hidden="false" customHeight="false" outlineLevel="0" collapsed="false">
      <c r="A9" s="1" t="s">
        <v>30</v>
      </c>
      <c r="B9" s="2" t="s">
        <v>31</v>
      </c>
      <c r="C9" s="2" t="n">
        <v>324</v>
      </c>
      <c r="D9" s="7" t="s">
        <v>32</v>
      </c>
      <c r="E9" s="2" t="n">
        <v>1</v>
      </c>
      <c r="F9" s="2" t="n">
        <v>0</v>
      </c>
      <c r="G9" s="2" t="n">
        <f aca="false">SUM(E9:F9)</f>
        <v>1</v>
      </c>
      <c r="H9" s="2" t="s">
        <v>11</v>
      </c>
    </row>
    <row r="10" customFormat="false" ht="12.8" hidden="false" customHeight="false" outlineLevel="0" collapsed="false">
      <c r="A10" s="1" t="s">
        <v>33</v>
      </c>
      <c r="B10" s="2" t="s">
        <v>34</v>
      </c>
      <c r="C10" s="2" t="n">
        <v>338</v>
      </c>
      <c r="D10" s="7" t="s">
        <v>35</v>
      </c>
      <c r="E10" s="2" t="n">
        <v>1</v>
      </c>
      <c r="F10" s="2" t="n">
        <v>1</v>
      </c>
      <c r="G10" s="2" t="n">
        <f aca="false">SUM(E10:F10)</f>
        <v>2</v>
      </c>
      <c r="H10" s="2" t="s">
        <v>11</v>
      </c>
    </row>
    <row r="11" customFormat="false" ht="12.8" hidden="false" customHeight="false" outlineLevel="0" collapsed="false">
      <c r="A11" s="1" t="s">
        <v>36</v>
      </c>
      <c r="B11" s="2" t="s">
        <v>37</v>
      </c>
      <c r="C11" s="2" t="n">
        <v>309</v>
      </c>
      <c r="D11" s="7" t="s">
        <v>38</v>
      </c>
      <c r="E11" s="2" t="n">
        <v>1</v>
      </c>
      <c r="F11" s="2" t="n">
        <v>0</v>
      </c>
      <c r="G11" s="2" t="n">
        <f aca="false">SUM(E11:F11)</f>
        <v>1</v>
      </c>
      <c r="H11" s="2" t="s">
        <v>11</v>
      </c>
    </row>
    <row r="12" customFormat="false" ht="12.8" hidden="false" customHeight="false" outlineLevel="0" collapsed="false">
      <c r="A12" s="1" t="s">
        <v>39</v>
      </c>
      <c r="B12" s="2" t="s">
        <v>40</v>
      </c>
      <c r="C12" s="2" t="n">
        <v>312</v>
      </c>
      <c r="D12" s="7" t="s">
        <v>41</v>
      </c>
      <c r="E12" s="2" t="n">
        <v>1</v>
      </c>
      <c r="F12" s="2" t="n">
        <v>0</v>
      </c>
      <c r="G12" s="2" t="n">
        <f aca="false">SUM(E12:F12)</f>
        <v>1</v>
      </c>
      <c r="H12" s="2" t="s">
        <v>11</v>
      </c>
    </row>
    <row r="13" customFormat="false" ht="12.8" hidden="false" customHeight="false" outlineLevel="0" collapsed="false">
      <c r="A13" s="1" t="s">
        <v>42</v>
      </c>
      <c r="B13" s="2" t="s">
        <v>43</v>
      </c>
      <c r="C13" s="2" t="n">
        <v>317</v>
      </c>
      <c r="D13" s="7" t="s">
        <v>44</v>
      </c>
      <c r="E13" s="2" t="n">
        <v>2</v>
      </c>
      <c r="F13" s="2" t="n">
        <v>1</v>
      </c>
      <c r="G13" s="2" t="n">
        <f aca="false">SUM(E13:F13)</f>
        <v>3</v>
      </c>
      <c r="H13" s="2" t="s">
        <v>11</v>
      </c>
    </row>
    <row r="14" customFormat="false" ht="12.8" hidden="false" customHeight="false" outlineLevel="0" collapsed="false">
      <c r="A14" s="1" t="s">
        <v>45</v>
      </c>
      <c r="B14" s="2" t="s">
        <v>46</v>
      </c>
      <c r="C14" s="2" t="n">
        <v>316</v>
      </c>
      <c r="D14" s="7" t="s">
        <v>47</v>
      </c>
      <c r="E14" s="2" t="n">
        <v>2</v>
      </c>
      <c r="F14" s="2" t="n">
        <v>1</v>
      </c>
      <c r="G14" s="2" t="n">
        <f aca="false">SUM(E14:F14)</f>
        <v>3</v>
      </c>
      <c r="H14" s="2" t="s">
        <v>11</v>
      </c>
    </row>
    <row r="15" customFormat="false" ht="12.8" hidden="false" customHeight="false" outlineLevel="0" collapsed="false">
      <c r="A15" s="1" t="s">
        <v>48</v>
      </c>
      <c r="B15" s="2" t="s">
        <v>49</v>
      </c>
      <c r="C15" s="2" t="n">
        <v>317</v>
      </c>
      <c r="D15" s="7" t="s">
        <v>50</v>
      </c>
      <c r="E15" s="2" t="n">
        <v>2</v>
      </c>
      <c r="F15" s="2" t="n">
        <v>1</v>
      </c>
      <c r="G15" s="2" t="n">
        <f aca="false">SUM(E15:F15)</f>
        <v>3</v>
      </c>
      <c r="H15" s="2" t="s">
        <v>11</v>
      </c>
    </row>
    <row r="16" customFormat="false" ht="12.8" hidden="false" customHeight="false" outlineLevel="0" collapsed="false">
      <c r="A16" s="1" t="s">
        <v>51</v>
      </c>
      <c r="B16" s="2" t="s">
        <v>52</v>
      </c>
      <c r="C16" s="2" t="n">
        <v>316</v>
      </c>
      <c r="D16" s="7" t="s">
        <v>53</v>
      </c>
      <c r="E16" s="2" t="n">
        <v>2</v>
      </c>
      <c r="F16" s="2" t="n">
        <v>1</v>
      </c>
      <c r="G16" s="2" t="n">
        <f aca="false">SUM(E16:F16)</f>
        <v>3</v>
      </c>
      <c r="H16" s="2" t="s">
        <v>11</v>
      </c>
    </row>
    <row r="17" customFormat="false" ht="12.8" hidden="false" customHeight="false" outlineLevel="0" collapsed="false">
      <c r="A17" s="1" t="s">
        <v>54</v>
      </c>
      <c r="B17" s="2" t="s">
        <v>55</v>
      </c>
      <c r="C17" s="2" t="n">
        <v>316</v>
      </c>
      <c r="D17" s="7" t="s">
        <v>56</v>
      </c>
      <c r="E17" s="2" t="n">
        <v>2</v>
      </c>
      <c r="F17" s="2" t="n">
        <v>1</v>
      </c>
      <c r="G17" s="2" t="n">
        <f aca="false">SUM(E17:F17)</f>
        <v>3</v>
      </c>
      <c r="H17" s="2" t="s">
        <v>11</v>
      </c>
    </row>
    <row r="18" customFormat="false" ht="12.8" hidden="false" customHeight="false" outlineLevel="0" collapsed="false">
      <c r="A18" s="1" t="s">
        <v>57</v>
      </c>
      <c r="B18" s="2" t="s">
        <v>58</v>
      </c>
      <c r="C18" s="2" t="n">
        <v>393</v>
      </c>
      <c r="D18" s="7" t="s">
        <v>59</v>
      </c>
      <c r="E18" s="2" t="n">
        <v>2</v>
      </c>
      <c r="F18" s="2" t="n">
        <v>0</v>
      </c>
      <c r="G18" s="2" t="n">
        <f aca="false">SUM(E18:F18)</f>
        <v>2</v>
      </c>
      <c r="H18" s="2" t="s">
        <v>11</v>
      </c>
    </row>
    <row r="19" customFormat="false" ht="12.8" hidden="false" customHeight="false" outlineLevel="0" collapsed="false">
      <c r="A19" s="1" t="s">
        <v>60</v>
      </c>
      <c r="B19" s="2" t="s">
        <v>61</v>
      </c>
      <c r="C19" s="2" t="n">
        <v>310</v>
      </c>
      <c r="D19" s="7" t="s">
        <v>62</v>
      </c>
      <c r="E19" s="2" t="n">
        <v>2</v>
      </c>
      <c r="F19" s="2" t="n">
        <v>1</v>
      </c>
      <c r="G19" s="2" t="n">
        <f aca="false">SUM(E19:F19)</f>
        <v>3</v>
      </c>
      <c r="H19" s="2" t="s">
        <v>11</v>
      </c>
    </row>
    <row r="20" customFormat="false" ht="12.8" hidden="false" customHeight="false" outlineLevel="0" collapsed="false">
      <c r="A20" s="1" t="s">
        <v>63</v>
      </c>
      <c r="B20" s="2" t="s">
        <v>64</v>
      </c>
      <c r="C20" s="2" t="n">
        <v>316</v>
      </c>
      <c r="D20" s="7" t="s">
        <v>65</v>
      </c>
      <c r="E20" s="2" t="n">
        <v>1</v>
      </c>
      <c r="F20" s="2" t="n">
        <v>0</v>
      </c>
      <c r="G20" s="2" t="n">
        <f aca="false">SUM(E20:F20)</f>
        <v>1</v>
      </c>
      <c r="H20" s="2" t="s">
        <v>11</v>
      </c>
    </row>
    <row r="21" customFormat="false" ht="12.8" hidden="false" customHeight="false" outlineLevel="0" collapsed="false">
      <c r="A21" s="1" t="s">
        <v>66</v>
      </c>
      <c r="B21" s="2" t="s">
        <v>67</v>
      </c>
      <c r="C21" s="2" t="n">
        <v>317</v>
      </c>
      <c r="D21" s="7" t="s">
        <v>68</v>
      </c>
      <c r="E21" s="2" t="n">
        <v>1</v>
      </c>
      <c r="F21" s="2" t="n">
        <v>1</v>
      </c>
      <c r="G21" s="2" t="n">
        <f aca="false">SUM(E21:F21)</f>
        <v>2</v>
      </c>
      <c r="H21" s="2" t="s">
        <v>11</v>
      </c>
    </row>
    <row r="22" customFormat="false" ht="12.8" hidden="false" customHeight="false" outlineLevel="0" collapsed="false">
      <c r="A22" s="1" t="s">
        <v>69</v>
      </c>
      <c r="B22" s="2" t="s">
        <v>70</v>
      </c>
      <c r="C22" s="2" t="n">
        <v>324</v>
      </c>
      <c r="D22" s="7" t="s">
        <v>71</v>
      </c>
      <c r="E22" s="2" t="n">
        <v>2</v>
      </c>
      <c r="F22" s="2" t="n">
        <v>1</v>
      </c>
      <c r="G22" s="2" t="n">
        <f aca="false">SUM(E22:F22)</f>
        <v>3</v>
      </c>
      <c r="H22" s="2" t="s">
        <v>11</v>
      </c>
    </row>
    <row r="23" customFormat="false" ht="12.8" hidden="false" customHeight="false" outlineLevel="0" collapsed="false">
      <c r="A23" s="1" t="s">
        <v>72</v>
      </c>
      <c r="B23" s="2" t="s">
        <v>73</v>
      </c>
      <c r="C23" s="2" t="n">
        <v>314</v>
      </c>
      <c r="D23" s="7" t="s">
        <v>74</v>
      </c>
      <c r="E23" s="2" t="n">
        <v>1</v>
      </c>
      <c r="F23" s="2" t="n">
        <v>0</v>
      </c>
      <c r="G23" s="2" t="n">
        <f aca="false">SUM(E23:F23)</f>
        <v>1</v>
      </c>
      <c r="H23" s="2" t="s">
        <v>11</v>
      </c>
    </row>
    <row r="24" customFormat="false" ht="12.8" hidden="false" customHeight="false" outlineLevel="0" collapsed="false">
      <c r="A24" s="1" t="s">
        <v>75</v>
      </c>
      <c r="B24" s="2" t="s">
        <v>76</v>
      </c>
      <c r="C24" s="2" t="n">
        <v>319</v>
      </c>
      <c r="D24" s="7" t="s">
        <v>77</v>
      </c>
      <c r="E24" s="2" t="n">
        <v>1</v>
      </c>
      <c r="F24" s="2" t="n">
        <v>1</v>
      </c>
      <c r="G24" s="2" t="n">
        <f aca="false">SUM(E24:F24)</f>
        <v>2</v>
      </c>
      <c r="H24" s="2" t="s">
        <v>11</v>
      </c>
    </row>
    <row r="25" customFormat="false" ht="12.8" hidden="false" customHeight="false" outlineLevel="0" collapsed="false">
      <c r="A25" s="1" t="s">
        <v>78</v>
      </c>
      <c r="B25" s="2" t="s">
        <v>79</v>
      </c>
      <c r="C25" s="2" t="n">
        <v>308</v>
      </c>
      <c r="D25" s="7" t="s">
        <v>80</v>
      </c>
      <c r="E25" s="2" t="n">
        <v>1</v>
      </c>
      <c r="F25" s="2" t="n">
        <v>1</v>
      </c>
      <c r="G25" s="2" t="n">
        <f aca="false">SUM(E25:F25)</f>
        <v>2</v>
      </c>
      <c r="H25" s="2" t="s">
        <v>11</v>
      </c>
    </row>
    <row r="26" customFormat="false" ht="12.8" hidden="false" customHeight="false" outlineLevel="0" collapsed="false">
      <c r="A26" s="1" t="s">
        <v>81</v>
      </c>
      <c r="B26" s="2" t="s">
        <v>82</v>
      </c>
      <c r="C26" s="2" t="n">
        <v>314</v>
      </c>
      <c r="D26" s="7" t="s">
        <v>83</v>
      </c>
      <c r="E26" s="2" t="n">
        <v>1</v>
      </c>
      <c r="F26" s="2" t="n">
        <v>0</v>
      </c>
      <c r="G26" s="2" t="n">
        <f aca="false">SUM(E26:F26)</f>
        <v>1</v>
      </c>
      <c r="H26" s="2" t="s">
        <v>11</v>
      </c>
    </row>
    <row r="27" customFormat="false" ht="12.8" hidden="false" customHeight="false" outlineLevel="0" collapsed="false">
      <c r="A27" s="1" t="s">
        <v>84</v>
      </c>
      <c r="B27" s="2" t="s">
        <v>85</v>
      </c>
      <c r="C27" s="2" t="n">
        <v>301</v>
      </c>
      <c r="D27" s="7" t="s">
        <v>86</v>
      </c>
      <c r="E27" s="2" t="n">
        <v>1</v>
      </c>
      <c r="F27" s="2" t="n">
        <v>1</v>
      </c>
      <c r="G27" s="2" t="n">
        <f aca="false">SUM(E27:F27)</f>
        <v>2</v>
      </c>
      <c r="H27" s="2" t="s">
        <v>11</v>
      </c>
    </row>
    <row r="28" customFormat="false" ht="12.8" hidden="false" customHeight="false" outlineLevel="0" collapsed="false">
      <c r="A28" s="1" t="s">
        <v>87</v>
      </c>
      <c r="B28" s="2" t="s">
        <v>88</v>
      </c>
      <c r="C28" s="2" t="n">
        <v>311</v>
      </c>
      <c r="D28" s="7" t="s">
        <v>89</v>
      </c>
      <c r="E28" s="2" t="n">
        <v>1</v>
      </c>
      <c r="F28" s="2" t="n">
        <v>0</v>
      </c>
      <c r="G28" s="2" t="n">
        <f aca="false">SUM(E28:F28)</f>
        <v>1</v>
      </c>
      <c r="H28" s="2" t="s">
        <v>11</v>
      </c>
    </row>
    <row r="29" customFormat="false" ht="12.8" hidden="false" customHeight="false" outlineLevel="0" collapsed="false">
      <c r="A29" s="1" t="s">
        <v>90</v>
      </c>
      <c r="B29" s="2" t="s">
        <v>91</v>
      </c>
      <c r="C29" s="2" t="n">
        <v>316</v>
      </c>
      <c r="D29" s="7" t="s">
        <v>92</v>
      </c>
      <c r="E29" s="2" t="n">
        <v>1</v>
      </c>
      <c r="F29" s="2" t="n">
        <v>0</v>
      </c>
      <c r="G29" s="2" t="n">
        <f aca="false">SUM(E29:F29)</f>
        <v>1</v>
      </c>
      <c r="H29" s="2" t="s">
        <v>11</v>
      </c>
    </row>
    <row r="30" customFormat="false" ht="12.8" hidden="false" customHeight="false" outlineLevel="0" collapsed="false">
      <c r="A30" s="1" t="s">
        <v>93</v>
      </c>
      <c r="B30" s="2" t="s">
        <v>94</v>
      </c>
      <c r="C30" s="2" t="n">
        <v>315</v>
      </c>
      <c r="D30" s="7" t="s">
        <v>95</v>
      </c>
      <c r="E30" s="2" t="n">
        <v>1</v>
      </c>
      <c r="F30" s="2" t="n">
        <v>0</v>
      </c>
      <c r="G30" s="2" t="n">
        <f aca="false">SUM(E30:F30)</f>
        <v>1</v>
      </c>
      <c r="H30" s="2" t="s">
        <v>11</v>
      </c>
    </row>
    <row r="31" customFormat="false" ht="12.8" hidden="false" customHeight="false" outlineLevel="0" collapsed="false">
      <c r="A31" s="1" t="s">
        <v>96</v>
      </c>
      <c r="B31" s="2" t="s">
        <v>97</v>
      </c>
      <c r="C31" s="2" t="n">
        <v>321</v>
      </c>
      <c r="D31" s="7" t="s">
        <v>98</v>
      </c>
      <c r="E31" s="2" t="n">
        <v>1</v>
      </c>
      <c r="F31" s="2" t="n">
        <v>1</v>
      </c>
      <c r="G31" s="2" t="n">
        <f aca="false">SUM(E31:F31)</f>
        <v>2</v>
      </c>
      <c r="H31" s="2" t="s">
        <v>11</v>
      </c>
    </row>
    <row r="32" customFormat="false" ht="12.8" hidden="false" customHeight="false" outlineLevel="0" collapsed="false">
      <c r="A32" s="1" t="s">
        <v>99</v>
      </c>
      <c r="B32" s="2" t="s">
        <v>100</v>
      </c>
      <c r="C32" s="2" t="n">
        <v>320</v>
      </c>
      <c r="D32" s="7" t="s">
        <v>101</v>
      </c>
      <c r="E32" s="2" t="n">
        <v>1</v>
      </c>
      <c r="F32" s="2" t="n">
        <v>0</v>
      </c>
      <c r="G32" s="2" t="n">
        <f aca="false">SUM(E32:F32)</f>
        <v>1</v>
      </c>
      <c r="H32" s="2" t="s">
        <v>11</v>
      </c>
    </row>
    <row r="33" customFormat="false" ht="12.8" hidden="false" customHeight="false" outlineLevel="0" collapsed="false">
      <c r="A33" s="1" t="s">
        <v>102</v>
      </c>
      <c r="B33" s="2" t="s">
        <v>103</v>
      </c>
      <c r="C33" s="2" t="n">
        <v>315</v>
      </c>
      <c r="D33" s="7" t="s">
        <v>104</v>
      </c>
      <c r="E33" s="2" t="n">
        <v>1</v>
      </c>
      <c r="F33" s="2" t="n">
        <v>0</v>
      </c>
      <c r="G33" s="2" t="n">
        <f aca="false">SUM(E33:F33)</f>
        <v>1</v>
      </c>
      <c r="H33" s="2" t="s">
        <v>11</v>
      </c>
    </row>
    <row r="34" customFormat="false" ht="12.8" hidden="false" customHeight="false" outlineLevel="0" collapsed="false">
      <c r="A34" s="1" t="s">
        <v>105</v>
      </c>
      <c r="B34" s="2" t="s">
        <v>106</v>
      </c>
      <c r="C34" s="2" t="n">
        <v>298</v>
      </c>
      <c r="D34" s="7" t="s">
        <v>107</v>
      </c>
      <c r="E34" s="2" t="n">
        <v>2</v>
      </c>
      <c r="F34" s="2" t="n">
        <v>0</v>
      </c>
      <c r="G34" s="2" t="n">
        <f aca="false">SUM(E34:F34)</f>
        <v>2</v>
      </c>
      <c r="H34" s="2" t="s">
        <v>11</v>
      </c>
    </row>
    <row r="35" customFormat="false" ht="12.8" hidden="false" customHeight="false" outlineLevel="0" collapsed="false">
      <c r="A35" s="1" t="s">
        <v>108</v>
      </c>
      <c r="B35" s="2" t="s">
        <v>109</v>
      </c>
      <c r="C35" s="2" t="n">
        <v>317</v>
      </c>
      <c r="D35" s="7" t="s">
        <v>110</v>
      </c>
      <c r="E35" s="2" t="n">
        <v>1</v>
      </c>
      <c r="F35" s="2" t="n">
        <v>1</v>
      </c>
      <c r="G35" s="2" t="n">
        <f aca="false">SUM(E35:F35)</f>
        <v>2</v>
      </c>
      <c r="H35" s="2" t="s">
        <v>11</v>
      </c>
    </row>
    <row r="36" customFormat="false" ht="12.8" hidden="false" customHeight="false" outlineLevel="0" collapsed="false">
      <c r="A36" s="1" t="s">
        <v>111</v>
      </c>
      <c r="B36" s="2" t="s">
        <v>112</v>
      </c>
      <c r="C36" s="2" t="n">
        <v>318</v>
      </c>
      <c r="D36" s="7" t="s">
        <v>113</v>
      </c>
      <c r="E36" s="2" t="n">
        <v>1</v>
      </c>
      <c r="F36" s="2" t="n">
        <v>1</v>
      </c>
      <c r="G36" s="2" t="n">
        <f aca="false">SUM(E36:F36)</f>
        <v>2</v>
      </c>
      <c r="H36" s="2" t="s">
        <v>11</v>
      </c>
    </row>
    <row r="37" customFormat="false" ht="12.8" hidden="false" customHeight="false" outlineLevel="0" collapsed="false">
      <c r="A37" s="1" t="s">
        <v>114</v>
      </c>
      <c r="B37" s="2" t="s">
        <v>115</v>
      </c>
      <c r="C37" s="2" t="n">
        <v>321</v>
      </c>
      <c r="D37" s="7" t="s">
        <v>116</v>
      </c>
      <c r="E37" s="2" t="n">
        <v>1</v>
      </c>
      <c r="F37" s="2" t="n">
        <v>0</v>
      </c>
      <c r="G37" s="2" t="n">
        <f aca="false">SUM(E37:F37)</f>
        <v>1</v>
      </c>
      <c r="H37" s="2" t="s">
        <v>11</v>
      </c>
    </row>
    <row r="38" customFormat="false" ht="12.8" hidden="false" customHeight="false" outlineLevel="0" collapsed="false">
      <c r="A38" s="1" t="s">
        <v>117</v>
      </c>
      <c r="B38" s="2" t="s">
        <v>118</v>
      </c>
      <c r="C38" s="2" t="n">
        <v>321</v>
      </c>
      <c r="D38" s="7" t="s">
        <v>119</v>
      </c>
      <c r="E38" s="2" t="n">
        <v>1</v>
      </c>
      <c r="F38" s="2" t="n">
        <v>0</v>
      </c>
      <c r="G38" s="2" t="n">
        <f aca="false">SUM(E38:F38)</f>
        <v>1</v>
      </c>
      <c r="H38" s="2" t="s">
        <v>11</v>
      </c>
    </row>
    <row r="39" customFormat="false" ht="12.8" hidden="false" customHeight="false" outlineLevel="0" collapsed="false">
      <c r="A39" s="1" t="s">
        <v>120</v>
      </c>
      <c r="B39" s="2" t="s">
        <v>121</v>
      </c>
      <c r="C39" s="2" t="n">
        <v>323</v>
      </c>
      <c r="D39" s="7" t="s">
        <v>122</v>
      </c>
      <c r="E39" s="2" t="n">
        <v>1</v>
      </c>
      <c r="F39" s="2" t="n">
        <v>0</v>
      </c>
      <c r="G39" s="2" t="n">
        <f aca="false">SUM(E39:F39)</f>
        <v>1</v>
      </c>
      <c r="H39" s="2" t="s">
        <v>11</v>
      </c>
    </row>
    <row r="40" customFormat="false" ht="12.8" hidden="false" customHeight="false" outlineLevel="0" collapsed="false">
      <c r="A40" s="1" t="s">
        <v>123</v>
      </c>
      <c r="B40" s="2" t="s">
        <v>124</v>
      </c>
      <c r="C40" s="2" t="n">
        <v>309</v>
      </c>
      <c r="D40" s="7" t="s">
        <v>125</v>
      </c>
      <c r="E40" s="2" t="n">
        <v>1</v>
      </c>
      <c r="F40" s="2" t="n">
        <v>0</v>
      </c>
      <c r="G40" s="2" t="n">
        <f aca="false">SUM(E40:F40)</f>
        <v>1</v>
      </c>
      <c r="H40" s="2" t="s">
        <v>11</v>
      </c>
    </row>
    <row r="41" customFormat="false" ht="12.8" hidden="false" customHeight="false" outlineLevel="0" collapsed="false">
      <c r="A41" s="1" t="s">
        <v>126</v>
      </c>
      <c r="B41" s="2" t="s">
        <v>127</v>
      </c>
      <c r="C41" s="2" t="n">
        <v>311</v>
      </c>
      <c r="D41" s="7" t="s">
        <v>128</v>
      </c>
      <c r="E41" s="2" t="n">
        <v>1</v>
      </c>
      <c r="F41" s="2" t="n">
        <v>0</v>
      </c>
      <c r="G41" s="2" t="n">
        <f aca="false">SUM(E41:F41)</f>
        <v>1</v>
      </c>
      <c r="H41" s="2" t="s">
        <v>11</v>
      </c>
    </row>
    <row r="42" customFormat="false" ht="12.8" hidden="false" customHeight="false" outlineLevel="0" collapsed="false">
      <c r="A42" s="1" t="s">
        <v>129</v>
      </c>
      <c r="B42" s="2" t="s">
        <v>130</v>
      </c>
      <c r="C42" s="2" t="n">
        <v>314</v>
      </c>
      <c r="D42" s="7" t="s">
        <v>131</v>
      </c>
      <c r="E42" s="2" t="n">
        <v>1</v>
      </c>
      <c r="F42" s="2" t="n">
        <v>0</v>
      </c>
      <c r="G42" s="2" t="n">
        <f aca="false">SUM(E42:F42)</f>
        <v>1</v>
      </c>
      <c r="H42" s="2" t="s">
        <v>11</v>
      </c>
    </row>
    <row r="43" customFormat="false" ht="12.8" hidden="false" customHeight="false" outlineLevel="0" collapsed="false">
      <c r="A43" s="1" t="s">
        <v>132</v>
      </c>
      <c r="B43" s="2" t="s">
        <v>133</v>
      </c>
      <c r="C43" s="2" t="n">
        <v>314</v>
      </c>
      <c r="D43" s="7" t="s">
        <v>134</v>
      </c>
      <c r="E43" s="2" t="n">
        <v>1</v>
      </c>
      <c r="F43" s="2" t="n">
        <v>0</v>
      </c>
      <c r="G43" s="2" t="n">
        <f aca="false">SUM(E43:F43)</f>
        <v>1</v>
      </c>
      <c r="H43" s="2" t="s">
        <v>11</v>
      </c>
    </row>
    <row r="44" customFormat="false" ht="12.8" hidden="false" customHeight="false" outlineLevel="0" collapsed="false">
      <c r="A44" s="1" t="s">
        <v>135</v>
      </c>
      <c r="B44" s="2" t="s">
        <v>136</v>
      </c>
      <c r="C44" s="2" t="n">
        <v>307</v>
      </c>
      <c r="D44" s="7" t="s">
        <v>137</v>
      </c>
      <c r="E44" s="2" t="n">
        <v>1</v>
      </c>
      <c r="F44" s="2" t="n">
        <v>1</v>
      </c>
      <c r="G44" s="2" t="n">
        <f aca="false">SUM(E44:F44)</f>
        <v>2</v>
      </c>
      <c r="H44" s="2" t="s">
        <v>11</v>
      </c>
    </row>
    <row r="45" customFormat="false" ht="12.8" hidden="false" customHeight="false" outlineLevel="0" collapsed="false">
      <c r="A45" s="1" t="s">
        <v>138</v>
      </c>
      <c r="B45" s="2" t="s">
        <v>139</v>
      </c>
      <c r="C45" s="2" t="n">
        <v>311</v>
      </c>
      <c r="D45" s="7" t="s">
        <v>140</v>
      </c>
      <c r="E45" s="2" t="n">
        <v>1</v>
      </c>
      <c r="F45" s="2" t="n">
        <v>0</v>
      </c>
      <c r="G45" s="2" t="n">
        <f aca="false">SUM(E45:F45)</f>
        <v>1</v>
      </c>
      <c r="H45" s="2" t="s">
        <v>11</v>
      </c>
    </row>
    <row r="46" customFormat="false" ht="12.8" hidden="false" customHeight="false" outlineLevel="0" collapsed="false">
      <c r="A46" s="1" t="s">
        <v>141</v>
      </c>
      <c r="B46" s="2" t="s">
        <v>142</v>
      </c>
      <c r="C46" s="2" t="n">
        <v>298</v>
      </c>
      <c r="D46" s="7" t="s">
        <v>143</v>
      </c>
      <c r="E46" s="2" t="n">
        <v>1</v>
      </c>
      <c r="F46" s="2" t="n">
        <v>1</v>
      </c>
      <c r="G46" s="2" t="n">
        <f aca="false">SUM(E46:F46)</f>
        <v>2</v>
      </c>
      <c r="H46" s="2" t="s">
        <v>11</v>
      </c>
    </row>
    <row r="47" customFormat="false" ht="12.8" hidden="false" customHeight="false" outlineLevel="0" collapsed="false">
      <c r="A47" s="1" t="s">
        <v>144</v>
      </c>
      <c r="B47" s="2" t="s">
        <v>145</v>
      </c>
      <c r="C47" s="2" t="n">
        <v>315</v>
      </c>
      <c r="D47" s="7" t="s">
        <v>146</v>
      </c>
      <c r="E47" s="2" t="n">
        <v>1</v>
      </c>
      <c r="F47" s="2" t="n">
        <v>0</v>
      </c>
      <c r="G47" s="2" t="n">
        <f aca="false">SUM(E47:F47)</f>
        <v>1</v>
      </c>
      <c r="H47" s="2" t="s">
        <v>11</v>
      </c>
    </row>
    <row r="48" customFormat="false" ht="12.8" hidden="false" customHeight="false" outlineLevel="0" collapsed="false">
      <c r="A48" s="1" t="s">
        <v>147</v>
      </c>
      <c r="B48" s="2" t="s">
        <v>148</v>
      </c>
      <c r="C48" s="2" t="n">
        <v>278</v>
      </c>
      <c r="D48" s="7" t="s">
        <v>149</v>
      </c>
      <c r="E48" s="2" t="n">
        <v>1</v>
      </c>
      <c r="F48" s="2" t="n">
        <v>1</v>
      </c>
      <c r="G48" s="2" t="n">
        <f aca="false">SUM(E48:F48)</f>
        <v>2</v>
      </c>
      <c r="H48" s="2" t="s">
        <v>11</v>
      </c>
    </row>
    <row r="49" customFormat="false" ht="12.8" hidden="false" customHeight="false" outlineLevel="0" collapsed="false">
      <c r="A49" s="1" t="s">
        <v>150</v>
      </c>
      <c r="B49" s="2" t="s">
        <v>151</v>
      </c>
      <c r="C49" s="2" t="n">
        <v>283</v>
      </c>
      <c r="D49" s="7" t="s">
        <v>152</v>
      </c>
      <c r="E49" s="2" t="n">
        <v>1</v>
      </c>
      <c r="F49" s="2" t="n">
        <v>1</v>
      </c>
      <c r="G49" s="2" t="n">
        <f aca="false">SUM(E49:F49)</f>
        <v>2</v>
      </c>
      <c r="H49" s="2" t="s">
        <v>11</v>
      </c>
    </row>
    <row r="50" customFormat="false" ht="12.8" hidden="false" customHeight="false" outlineLevel="0" collapsed="false">
      <c r="A50" s="1" t="s">
        <v>153</v>
      </c>
      <c r="B50" s="2" t="s">
        <v>154</v>
      </c>
      <c r="C50" s="2" t="n">
        <v>311</v>
      </c>
      <c r="D50" s="7" t="s">
        <v>155</v>
      </c>
      <c r="E50" s="2" t="n">
        <v>1</v>
      </c>
      <c r="F50" s="2" t="n">
        <v>1</v>
      </c>
      <c r="G50" s="2" t="n">
        <f aca="false">SUM(E50:F50)</f>
        <v>2</v>
      </c>
      <c r="H50" s="2" t="s">
        <v>11</v>
      </c>
    </row>
    <row r="51" customFormat="false" ht="12.8" hidden="false" customHeight="false" outlineLevel="0" collapsed="false">
      <c r="A51" s="1" t="s">
        <v>156</v>
      </c>
      <c r="B51" s="2" t="s">
        <v>157</v>
      </c>
      <c r="C51" s="2" t="n">
        <v>280</v>
      </c>
      <c r="D51" s="7" t="s">
        <v>158</v>
      </c>
      <c r="E51" s="2" t="n">
        <v>1</v>
      </c>
      <c r="F51" s="2" t="n">
        <v>1</v>
      </c>
      <c r="G51" s="2" t="n">
        <f aca="false">SUM(E51:F51)</f>
        <v>2</v>
      </c>
      <c r="H51" s="2" t="s">
        <v>11</v>
      </c>
    </row>
    <row r="52" customFormat="false" ht="12.8" hidden="false" customHeight="false" outlineLevel="0" collapsed="false">
      <c r="A52" s="1" t="s">
        <v>159</v>
      </c>
      <c r="B52" s="2" t="s">
        <v>160</v>
      </c>
      <c r="C52" s="2" t="n">
        <v>280</v>
      </c>
      <c r="D52" s="7" t="s">
        <v>161</v>
      </c>
      <c r="E52" s="2" t="n">
        <v>1</v>
      </c>
      <c r="F52" s="2" t="n">
        <v>1</v>
      </c>
      <c r="G52" s="2" t="n">
        <f aca="false">SUM(E52:F52)</f>
        <v>2</v>
      </c>
      <c r="H52" s="2" t="s">
        <v>11</v>
      </c>
    </row>
    <row r="53" customFormat="false" ht="12.8" hidden="false" customHeight="false" outlineLevel="0" collapsed="false">
      <c r="A53" s="1" t="s">
        <v>162</v>
      </c>
      <c r="B53" s="2" t="s">
        <v>163</v>
      </c>
      <c r="C53" s="2" t="n">
        <v>280</v>
      </c>
      <c r="D53" s="7" t="s">
        <v>164</v>
      </c>
      <c r="E53" s="2" t="n">
        <v>1</v>
      </c>
      <c r="F53" s="2" t="n">
        <v>1</v>
      </c>
      <c r="G53" s="2" t="n">
        <f aca="false">SUM(E53:F53)</f>
        <v>2</v>
      </c>
      <c r="H53" s="2" t="s">
        <v>11</v>
      </c>
    </row>
    <row r="54" customFormat="false" ht="12.8" hidden="false" customHeight="false" outlineLevel="0" collapsed="false">
      <c r="A54" s="1" t="s">
        <v>165</v>
      </c>
      <c r="B54" s="2" t="s">
        <v>166</v>
      </c>
      <c r="C54" s="2" t="n">
        <v>280</v>
      </c>
      <c r="D54" s="7" t="s">
        <v>167</v>
      </c>
      <c r="E54" s="2" t="n">
        <v>1</v>
      </c>
      <c r="F54" s="2" t="n">
        <v>1</v>
      </c>
      <c r="G54" s="2" t="n">
        <f aca="false">SUM(E54:F54)</f>
        <v>2</v>
      </c>
      <c r="H54" s="2" t="s">
        <v>11</v>
      </c>
    </row>
    <row r="55" customFormat="false" ht="12.8" hidden="false" customHeight="false" outlineLevel="0" collapsed="false">
      <c r="A55" s="1" t="s">
        <v>168</v>
      </c>
      <c r="B55" s="2" t="s">
        <v>169</v>
      </c>
      <c r="C55" s="2" t="n">
        <v>280</v>
      </c>
      <c r="D55" s="7" t="s">
        <v>170</v>
      </c>
      <c r="E55" s="2" t="n">
        <v>1</v>
      </c>
      <c r="F55" s="2" t="n">
        <v>0</v>
      </c>
      <c r="G55" s="2" t="n">
        <f aca="false">SUM(E55:F55)</f>
        <v>1</v>
      </c>
      <c r="H55" s="2" t="s">
        <v>11</v>
      </c>
    </row>
    <row r="56" customFormat="false" ht="12.8" hidden="false" customHeight="false" outlineLevel="0" collapsed="false">
      <c r="A56" s="1" t="s">
        <v>171</v>
      </c>
      <c r="B56" s="2" t="s">
        <v>172</v>
      </c>
      <c r="C56" s="2" t="n">
        <v>315</v>
      </c>
      <c r="D56" s="7" t="s">
        <v>173</v>
      </c>
      <c r="E56" s="2" t="n">
        <v>1</v>
      </c>
      <c r="F56" s="2" t="n">
        <v>0</v>
      </c>
      <c r="G56" s="2" t="n">
        <f aca="false">SUM(E56:F56)</f>
        <v>1</v>
      </c>
      <c r="H56" s="2" t="s">
        <v>11</v>
      </c>
    </row>
    <row r="57" customFormat="false" ht="12.8" hidden="false" customHeight="false" outlineLevel="0" collapsed="false">
      <c r="A57" s="1" t="s">
        <v>174</v>
      </c>
      <c r="B57" s="2" t="s">
        <v>175</v>
      </c>
      <c r="C57" s="2" t="n">
        <v>310</v>
      </c>
      <c r="D57" s="7" t="s">
        <v>176</v>
      </c>
      <c r="E57" s="2" t="n">
        <v>1</v>
      </c>
      <c r="F57" s="2" t="n">
        <v>1</v>
      </c>
      <c r="G57" s="2" t="n">
        <f aca="false">SUM(E57:F57)</f>
        <v>2</v>
      </c>
      <c r="H57" s="2" t="s">
        <v>11</v>
      </c>
    </row>
    <row r="58" customFormat="false" ht="12.8" hidden="false" customHeight="false" outlineLevel="0" collapsed="false">
      <c r="A58" s="1" t="s">
        <v>177</v>
      </c>
      <c r="B58" s="2" t="s">
        <v>178</v>
      </c>
      <c r="C58" s="2" t="n">
        <v>315</v>
      </c>
      <c r="D58" s="7" t="s">
        <v>179</v>
      </c>
      <c r="E58" s="2" t="n">
        <v>1</v>
      </c>
      <c r="F58" s="2" t="n">
        <v>1</v>
      </c>
      <c r="G58" s="2" t="n">
        <f aca="false">SUM(E58:F58)</f>
        <v>2</v>
      </c>
      <c r="H58" s="2" t="s">
        <v>11</v>
      </c>
    </row>
    <row r="59" customFormat="false" ht="12.8" hidden="false" customHeight="false" outlineLevel="0" collapsed="false">
      <c r="A59" s="1" t="s">
        <v>180</v>
      </c>
      <c r="B59" s="2" t="s">
        <v>181</v>
      </c>
      <c r="C59" s="2" t="n">
        <v>280</v>
      </c>
      <c r="D59" s="7" t="s">
        <v>182</v>
      </c>
      <c r="E59" s="2" t="n">
        <v>1</v>
      </c>
      <c r="F59" s="2" t="n">
        <v>0</v>
      </c>
      <c r="G59" s="2" t="n">
        <f aca="false">SUM(E59:F59)</f>
        <v>1</v>
      </c>
      <c r="H59" s="2" t="s">
        <v>11</v>
      </c>
    </row>
    <row r="60" customFormat="false" ht="12.8" hidden="false" customHeight="false" outlineLevel="0" collapsed="false">
      <c r="A60" s="1" t="s">
        <v>183</v>
      </c>
      <c r="B60" s="2" t="s">
        <v>184</v>
      </c>
      <c r="C60" s="2" t="n">
        <v>294</v>
      </c>
      <c r="D60" s="7" t="s">
        <v>185</v>
      </c>
      <c r="E60" s="2" t="n">
        <v>1</v>
      </c>
      <c r="F60" s="2" t="n">
        <v>0</v>
      </c>
      <c r="G60" s="2" t="n">
        <f aca="false">SUM(E60:F60)</f>
        <v>1</v>
      </c>
      <c r="H60" s="2" t="s">
        <v>11</v>
      </c>
    </row>
    <row r="61" customFormat="false" ht="12.8" hidden="false" customHeight="false" outlineLevel="0" collapsed="false">
      <c r="A61" s="1" t="s">
        <v>186</v>
      </c>
      <c r="B61" s="2" t="s">
        <v>187</v>
      </c>
      <c r="C61" s="2" t="n">
        <v>329</v>
      </c>
      <c r="D61" s="7" t="s">
        <v>188</v>
      </c>
      <c r="E61" s="2" t="n">
        <v>1</v>
      </c>
      <c r="F61" s="2" t="n">
        <v>1</v>
      </c>
      <c r="G61" s="2" t="n">
        <f aca="false">SUM(E61:F61)</f>
        <v>2</v>
      </c>
      <c r="H61" s="2" t="s">
        <v>11</v>
      </c>
    </row>
    <row r="62" customFormat="false" ht="12.8" hidden="false" customHeight="false" outlineLevel="0" collapsed="false">
      <c r="A62" s="1" t="s">
        <v>189</v>
      </c>
      <c r="B62" s="2" t="s">
        <v>190</v>
      </c>
      <c r="C62" s="2" t="n">
        <v>300</v>
      </c>
      <c r="D62" s="7" t="s">
        <v>191</v>
      </c>
      <c r="E62" s="2" t="n">
        <v>1</v>
      </c>
      <c r="F62" s="2" t="n">
        <v>0</v>
      </c>
      <c r="G62" s="2" t="n">
        <f aca="false">SUM(E62:F62)</f>
        <v>1</v>
      </c>
      <c r="H62" s="2" t="s">
        <v>11</v>
      </c>
    </row>
    <row r="63" customFormat="false" ht="12.8" hidden="false" customHeight="false" outlineLevel="0" collapsed="false">
      <c r="A63" s="1" t="s">
        <v>192</v>
      </c>
      <c r="B63" s="2" t="s">
        <v>193</v>
      </c>
      <c r="C63" s="2" t="n">
        <v>328</v>
      </c>
      <c r="D63" s="7" t="s">
        <v>191</v>
      </c>
      <c r="E63" s="2" t="n">
        <v>2</v>
      </c>
      <c r="F63" s="2" t="n">
        <v>1</v>
      </c>
      <c r="G63" s="2" t="n">
        <f aca="false">SUM(E63:F63)</f>
        <v>3</v>
      </c>
      <c r="H63" s="2" t="s">
        <v>11</v>
      </c>
    </row>
    <row r="64" customFormat="false" ht="12.8" hidden="false" customHeight="false" outlineLevel="0" collapsed="false">
      <c r="A64" s="1" t="s">
        <v>194</v>
      </c>
      <c r="B64" s="2" t="s">
        <v>195</v>
      </c>
      <c r="C64" s="2" t="n">
        <v>316</v>
      </c>
      <c r="D64" s="7" t="s">
        <v>196</v>
      </c>
      <c r="E64" s="2" t="n">
        <v>1</v>
      </c>
      <c r="F64" s="2" t="n">
        <v>1</v>
      </c>
      <c r="G64" s="2" t="n">
        <f aca="false">SUM(E64:F64)</f>
        <v>2</v>
      </c>
      <c r="H64" s="2" t="s">
        <v>11</v>
      </c>
    </row>
    <row r="65" customFormat="false" ht="12.8" hidden="false" customHeight="false" outlineLevel="0" collapsed="false">
      <c r="A65" s="1" t="s">
        <v>197</v>
      </c>
      <c r="B65" s="2" t="s">
        <v>198</v>
      </c>
      <c r="C65" s="2" t="n">
        <v>307</v>
      </c>
      <c r="D65" s="7" t="s">
        <v>199</v>
      </c>
      <c r="E65" s="2" t="n">
        <v>1</v>
      </c>
      <c r="F65" s="2" t="n">
        <v>0</v>
      </c>
      <c r="G65" s="2" t="n">
        <f aca="false">SUM(E65:F65)</f>
        <v>1</v>
      </c>
      <c r="H65" s="2" t="s">
        <v>11</v>
      </c>
    </row>
    <row r="66" customFormat="false" ht="12.8" hidden="false" customHeight="false" outlineLevel="0" collapsed="false">
      <c r="A66" s="1" t="s">
        <v>200</v>
      </c>
      <c r="B66" s="2" t="s">
        <v>201</v>
      </c>
      <c r="C66" s="2" t="n">
        <v>298</v>
      </c>
      <c r="D66" s="7" t="s">
        <v>202</v>
      </c>
      <c r="E66" s="2" t="n">
        <v>1</v>
      </c>
      <c r="F66" s="2" t="n">
        <v>0</v>
      </c>
      <c r="G66" s="2" t="n">
        <f aca="false">SUM(E66:F66)</f>
        <v>1</v>
      </c>
      <c r="H66" s="2" t="s">
        <v>11</v>
      </c>
    </row>
    <row r="67" customFormat="false" ht="12.8" hidden="false" customHeight="false" outlineLevel="0" collapsed="false">
      <c r="A67" s="1" t="s">
        <v>203</v>
      </c>
      <c r="B67" s="2" t="s">
        <v>204</v>
      </c>
      <c r="C67" s="2" t="n">
        <v>301</v>
      </c>
      <c r="D67" s="7" t="s">
        <v>205</v>
      </c>
      <c r="E67" s="2" t="n">
        <v>1</v>
      </c>
      <c r="F67" s="2" t="n">
        <v>0</v>
      </c>
      <c r="G67" s="2" t="n">
        <f aca="false">SUM(E67:F67)</f>
        <v>1</v>
      </c>
      <c r="H67" s="2" t="s">
        <v>11</v>
      </c>
    </row>
    <row r="68" customFormat="false" ht="12.8" hidden="false" customHeight="false" outlineLevel="0" collapsed="false">
      <c r="A68" s="1" t="s">
        <v>206</v>
      </c>
      <c r="B68" s="2" t="s">
        <v>207</v>
      </c>
      <c r="C68" s="2" t="n">
        <v>301</v>
      </c>
      <c r="D68" s="7" t="s">
        <v>208</v>
      </c>
      <c r="E68" s="2" t="n">
        <v>1</v>
      </c>
      <c r="F68" s="2" t="n">
        <v>0</v>
      </c>
      <c r="G68" s="2" t="n">
        <f aca="false">SUM(E68:F68)</f>
        <v>1</v>
      </c>
      <c r="H68" s="2" t="s">
        <v>11</v>
      </c>
    </row>
    <row r="69" customFormat="false" ht="12.8" hidden="false" customHeight="false" outlineLevel="0" collapsed="false">
      <c r="A69" s="1" t="s">
        <v>209</v>
      </c>
      <c r="B69" s="2" t="s">
        <v>210</v>
      </c>
      <c r="C69" s="2" t="n">
        <v>332</v>
      </c>
      <c r="D69" s="7" t="s">
        <v>211</v>
      </c>
      <c r="E69" s="2" t="n">
        <v>2</v>
      </c>
      <c r="F69" s="2" t="n">
        <v>1</v>
      </c>
      <c r="G69" s="2" t="n">
        <f aca="false">SUM(E69:F69)</f>
        <v>3</v>
      </c>
      <c r="H69" s="2" t="s">
        <v>11</v>
      </c>
    </row>
    <row r="70" customFormat="false" ht="12.8" hidden="false" customHeight="false" outlineLevel="0" collapsed="false">
      <c r="A70" s="1" t="s">
        <v>212</v>
      </c>
      <c r="B70" s="2" t="s">
        <v>213</v>
      </c>
      <c r="C70" s="2" t="n">
        <v>314</v>
      </c>
      <c r="D70" s="7" t="s">
        <v>214</v>
      </c>
      <c r="E70" s="2" t="n">
        <v>1</v>
      </c>
      <c r="F70" s="2" t="n">
        <v>1</v>
      </c>
      <c r="G70" s="2" t="n">
        <f aca="false">SUM(E70:F70)</f>
        <v>2</v>
      </c>
      <c r="H70" s="2" t="s">
        <v>11</v>
      </c>
    </row>
    <row r="71" customFormat="false" ht="12.8" hidden="false" customHeight="false" outlineLevel="0" collapsed="false">
      <c r="A71" s="1" t="s">
        <v>215</v>
      </c>
      <c r="B71" s="2" t="s">
        <v>216</v>
      </c>
      <c r="C71" s="2" t="n">
        <v>308</v>
      </c>
      <c r="D71" s="7" t="s">
        <v>217</v>
      </c>
      <c r="E71" s="2" t="n">
        <v>2</v>
      </c>
      <c r="F71" s="2" t="n">
        <v>0</v>
      </c>
      <c r="G71" s="2" t="n">
        <f aca="false">SUM(E71:F71)</f>
        <v>2</v>
      </c>
      <c r="H71" s="2" t="s">
        <v>11</v>
      </c>
    </row>
    <row r="72" customFormat="false" ht="12.8" hidden="false" customHeight="false" outlineLevel="0" collapsed="false">
      <c r="A72" s="1" t="s">
        <v>218</v>
      </c>
      <c r="B72" s="2" t="s">
        <v>219</v>
      </c>
      <c r="C72" s="2" t="n">
        <v>313</v>
      </c>
      <c r="D72" s="7" t="s">
        <v>220</v>
      </c>
      <c r="E72" s="2" t="n">
        <v>1</v>
      </c>
      <c r="F72" s="2" t="n">
        <v>0</v>
      </c>
      <c r="G72" s="2" t="n">
        <f aca="false">SUM(E72:F72)</f>
        <v>1</v>
      </c>
      <c r="H72" s="2" t="s">
        <v>11</v>
      </c>
    </row>
    <row r="73" customFormat="false" ht="12.8" hidden="false" customHeight="false" outlineLevel="0" collapsed="false">
      <c r="A73" s="1" t="s">
        <v>221</v>
      </c>
      <c r="B73" s="2" t="s">
        <v>222</v>
      </c>
      <c r="C73" s="2" t="n">
        <v>313</v>
      </c>
      <c r="D73" s="7" t="s">
        <v>223</v>
      </c>
      <c r="E73" s="2" t="n">
        <v>1</v>
      </c>
      <c r="F73" s="2" t="n">
        <v>0</v>
      </c>
      <c r="G73" s="2" t="n">
        <f aca="false">SUM(E73:F73)</f>
        <v>1</v>
      </c>
      <c r="H73" s="2" t="s">
        <v>11</v>
      </c>
    </row>
    <row r="74" customFormat="false" ht="12.8" hidden="false" customHeight="false" outlineLevel="0" collapsed="false">
      <c r="A74" s="1" t="s">
        <v>224</v>
      </c>
      <c r="B74" s="2" t="s">
        <v>225</v>
      </c>
      <c r="C74" s="2" t="n">
        <v>331</v>
      </c>
      <c r="D74" s="7" t="s">
        <v>226</v>
      </c>
      <c r="E74" s="2" t="n">
        <v>1</v>
      </c>
      <c r="F74" s="2" t="n">
        <v>0</v>
      </c>
      <c r="G74" s="2" t="n">
        <f aca="false">SUM(E74:F74)</f>
        <v>1</v>
      </c>
      <c r="H74" s="2" t="s">
        <v>11</v>
      </c>
    </row>
    <row r="75" customFormat="false" ht="12.8" hidden="false" customHeight="false" outlineLevel="0" collapsed="false">
      <c r="A75" s="1" t="s">
        <v>227</v>
      </c>
      <c r="B75" s="2" t="s">
        <v>228</v>
      </c>
      <c r="C75" s="2" t="n">
        <v>331</v>
      </c>
      <c r="D75" s="7" t="s">
        <v>229</v>
      </c>
      <c r="E75" s="2" t="n">
        <v>1</v>
      </c>
      <c r="F75" s="2" t="n">
        <v>0</v>
      </c>
      <c r="G75" s="2" t="n">
        <f aca="false">SUM(E75:F75)</f>
        <v>1</v>
      </c>
      <c r="H75" s="2" t="s">
        <v>11</v>
      </c>
    </row>
    <row r="76" customFormat="false" ht="12.8" hidden="false" customHeight="false" outlineLevel="0" collapsed="false">
      <c r="A76" s="1" t="s">
        <v>230</v>
      </c>
      <c r="B76" s="2" t="s">
        <v>231</v>
      </c>
      <c r="C76" s="2" t="n">
        <v>321</v>
      </c>
      <c r="D76" s="1" t="s">
        <v>232</v>
      </c>
      <c r="E76" s="2" t="n">
        <v>1</v>
      </c>
      <c r="F76" s="2" t="n">
        <v>1</v>
      </c>
      <c r="G76" s="2" t="n">
        <f aca="false">SUM(E76:F76)</f>
        <v>2</v>
      </c>
      <c r="H76" s="2" t="s">
        <v>11</v>
      </c>
    </row>
    <row r="77" customFormat="false" ht="12.8" hidden="false" customHeight="false" outlineLevel="0" collapsed="false">
      <c r="A77" s="1" t="s">
        <v>233</v>
      </c>
      <c r="B77" s="2" t="s">
        <v>234</v>
      </c>
      <c r="C77" s="2" t="n">
        <v>321</v>
      </c>
      <c r="D77" s="7" t="s">
        <v>235</v>
      </c>
      <c r="E77" s="2" t="n">
        <v>1</v>
      </c>
      <c r="F77" s="2" t="n">
        <v>0</v>
      </c>
      <c r="G77" s="2" t="n">
        <f aca="false">SUM(E77:F77)</f>
        <v>1</v>
      </c>
      <c r="H77" s="2" t="s">
        <v>11</v>
      </c>
    </row>
    <row r="78" customFormat="false" ht="12.8" hidden="false" customHeight="false" outlineLevel="0" collapsed="false">
      <c r="A78" s="1" t="s">
        <v>236</v>
      </c>
      <c r="B78" s="2" t="s">
        <v>237</v>
      </c>
      <c r="C78" s="2" t="n">
        <v>315</v>
      </c>
      <c r="D78" s="7" t="s">
        <v>238</v>
      </c>
      <c r="E78" s="2" t="n">
        <v>1</v>
      </c>
      <c r="F78" s="2" t="n">
        <v>0</v>
      </c>
      <c r="G78" s="2" t="n">
        <f aca="false">SUM(E78:F78)</f>
        <v>1</v>
      </c>
      <c r="H78" s="2" t="s">
        <v>11</v>
      </c>
    </row>
    <row r="79" customFormat="false" ht="12.8" hidden="false" customHeight="false" outlineLevel="0" collapsed="false">
      <c r="A79" s="1" t="s">
        <v>239</v>
      </c>
      <c r="B79" s="2" t="s">
        <v>240</v>
      </c>
      <c r="C79" s="2" t="n">
        <v>321</v>
      </c>
      <c r="D79" s="7" t="s">
        <v>241</v>
      </c>
      <c r="E79" s="2" t="n">
        <v>1</v>
      </c>
      <c r="F79" s="2" t="n">
        <v>0</v>
      </c>
      <c r="G79" s="2" t="n">
        <f aca="false">SUM(E79:F79)</f>
        <v>1</v>
      </c>
      <c r="H79" s="2" t="s">
        <v>11</v>
      </c>
    </row>
    <row r="80" customFormat="false" ht="12.8" hidden="false" customHeight="false" outlineLevel="0" collapsed="false">
      <c r="A80" s="1" t="s">
        <v>242</v>
      </c>
      <c r="B80" s="2" t="s">
        <v>243</v>
      </c>
      <c r="C80" s="2" t="n">
        <v>321</v>
      </c>
      <c r="D80" s="7" t="s">
        <v>244</v>
      </c>
      <c r="E80" s="2" t="n">
        <v>1</v>
      </c>
      <c r="F80" s="2" t="n">
        <v>0</v>
      </c>
      <c r="G80" s="2" t="n">
        <f aca="false">SUM(E80:F80)</f>
        <v>1</v>
      </c>
      <c r="H80" s="2" t="s">
        <v>11</v>
      </c>
    </row>
    <row r="81" customFormat="false" ht="12.8" hidden="false" customHeight="false" outlineLevel="0" collapsed="false">
      <c r="A81" s="1" t="s">
        <v>245</v>
      </c>
      <c r="B81" s="2" t="s">
        <v>246</v>
      </c>
      <c r="C81" s="2" t="n">
        <v>314</v>
      </c>
      <c r="D81" s="7" t="s">
        <v>247</v>
      </c>
      <c r="E81" s="2" t="n">
        <v>1</v>
      </c>
      <c r="F81" s="2" t="n">
        <v>0</v>
      </c>
      <c r="G81" s="2" t="n">
        <f aca="false">SUM(E81:F81)</f>
        <v>1</v>
      </c>
      <c r="H81" s="2" t="s">
        <v>11</v>
      </c>
    </row>
    <row r="82" customFormat="false" ht="12.8" hidden="false" customHeight="false" outlineLevel="0" collapsed="false">
      <c r="A82" s="1" t="s">
        <v>248</v>
      </c>
      <c r="B82" s="2" t="s">
        <v>249</v>
      </c>
      <c r="C82" s="2" t="n">
        <v>321</v>
      </c>
      <c r="D82" s="1" t="s">
        <v>250</v>
      </c>
      <c r="E82" s="2" t="n">
        <v>1</v>
      </c>
      <c r="F82" s="2" t="n">
        <v>1</v>
      </c>
      <c r="G82" s="2" t="n">
        <f aca="false">SUM(E82:F82)</f>
        <v>2</v>
      </c>
      <c r="H82" s="2" t="s">
        <v>11</v>
      </c>
    </row>
    <row r="83" customFormat="false" ht="12.8" hidden="false" customHeight="false" outlineLevel="0" collapsed="false">
      <c r="A83" s="1" t="s">
        <v>251</v>
      </c>
      <c r="B83" s="2" t="s">
        <v>252</v>
      </c>
      <c r="C83" s="2" t="n">
        <v>308</v>
      </c>
      <c r="D83" s="7" t="s">
        <v>253</v>
      </c>
      <c r="E83" s="2" t="n">
        <v>2</v>
      </c>
      <c r="F83" s="2" t="n">
        <v>1</v>
      </c>
      <c r="G83" s="2" t="n">
        <f aca="false">SUM(E83:F83)</f>
        <v>3</v>
      </c>
      <c r="H83" s="2" t="s">
        <v>11</v>
      </c>
    </row>
    <row r="84" customFormat="false" ht="12.8" hidden="false" customHeight="false" outlineLevel="0" collapsed="false">
      <c r="A84" s="1" t="s">
        <v>254</v>
      </c>
      <c r="B84" s="2" t="s">
        <v>255</v>
      </c>
      <c r="C84" s="2" t="n">
        <v>312</v>
      </c>
      <c r="D84" s="1" t="s">
        <v>256</v>
      </c>
      <c r="E84" s="2" t="n">
        <v>2</v>
      </c>
      <c r="F84" s="2" t="n">
        <v>1</v>
      </c>
      <c r="G84" s="2" t="n">
        <f aca="false">SUM(E84:F84)</f>
        <v>3</v>
      </c>
      <c r="H84" s="2" t="s">
        <v>11</v>
      </c>
    </row>
    <row r="85" customFormat="false" ht="12.8" hidden="false" customHeight="false" outlineLevel="0" collapsed="false">
      <c r="A85" s="1" t="s">
        <v>257</v>
      </c>
      <c r="B85" s="2" t="s">
        <v>258</v>
      </c>
      <c r="C85" s="2" t="n">
        <v>272</v>
      </c>
      <c r="D85" s="1" t="s">
        <v>259</v>
      </c>
      <c r="E85" s="2" t="n">
        <v>1</v>
      </c>
      <c r="F85" s="2" t="n">
        <v>0</v>
      </c>
      <c r="G85" s="2" t="n">
        <f aca="false">SUM(E85:F85)</f>
        <v>1</v>
      </c>
      <c r="H85" s="2" t="s">
        <v>11</v>
      </c>
    </row>
    <row r="86" customFormat="false" ht="12.8" hidden="false" customHeight="false" outlineLevel="0" collapsed="false">
      <c r="A86" s="1" t="s">
        <v>260</v>
      </c>
      <c r="B86" s="2" t="s">
        <v>261</v>
      </c>
      <c r="C86" s="2" t="n">
        <v>322</v>
      </c>
      <c r="D86" s="7" t="s">
        <v>262</v>
      </c>
      <c r="E86" s="2" t="n">
        <v>2</v>
      </c>
      <c r="F86" s="2" t="n">
        <v>0</v>
      </c>
      <c r="G86" s="2" t="n">
        <f aca="false">SUM(E86:F86)</f>
        <v>2</v>
      </c>
      <c r="H86" s="2" t="s">
        <v>11</v>
      </c>
    </row>
    <row r="87" customFormat="false" ht="12.8" hidden="false" customHeight="false" outlineLevel="0" collapsed="false">
      <c r="A87" s="1" t="s">
        <v>263</v>
      </c>
      <c r="B87" s="2" t="s">
        <v>264</v>
      </c>
      <c r="C87" s="2" t="n">
        <v>272</v>
      </c>
      <c r="D87" s="1" t="s">
        <v>265</v>
      </c>
      <c r="E87" s="2" t="n">
        <v>1</v>
      </c>
      <c r="F87" s="2" t="n">
        <v>0</v>
      </c>
      <c r="G87" s="2" t="n">
        <f aca="false">SUM(E87:F87)</f>
        <v>1</v>
      </c>
      <c r="H87" s="2" t="s">
        <v>11</v>
      </c>
    </row>
    <row r="88" customFormat="false" ht="12.8" hidden="false" customHeight="false" outlineLevel="0" collapsed="false">
      <c r="A88" s="1" t="s">
        <v>266</v>
      </c>
      <c r="B88" s="2" t="s">
        <v>267</v>
      </c>
      <c r="C88" s="2" t="n">
        <v>323</v>
      </c>
      <c r="D88" s="7" t="s">
        <v>268</v>
      </c>
      <c r="E88" s="2" t="n">
        <v>2</v>
      </c>
      <c r="F88" s="2" t="n">
        <v>0</v>
      </c>
      <c r="G88" s="2" t="n">
        <f aca="false">SUM(E88:F88)</f>
        <v>2</v>
      </c>
      <c r="H88" s="2" t="s">
        <v>11</v>
      </c>
    </row>
    <row r="89" customFormat="false" ht="12.8" hidden="false" customHeight="false" outlineLevel="0" collapsed="false">
      <c r="A89" s="1" t="s">
        <v>269</v>
      </c>
      <c r="B89" s="2" t="s">
        <v>270</v>
      </c>
      <c r="C89" s="2" t="n">
        <v>307</v>
      </c>
      <c r="D89" s="7" t="s">
        <v>271</v>
      </c>
      <c r="E89" s="2" t="n">
        <v>2</v>
      </c>
      <c r="F89" s="2" t="n">
        <v>0</v>
      </c>
      <c r="G89" s="2" t="n">
        <f aca="false">SUM(E89:F89)</f>
        <v>2</v>
      </c>
      <c r="H89" s="2" t="s">
        <v>11</v>
      </c>
    </row>
    <row r="90" customFormat="false" ht="12.8" hidden="false" customHeight="false" outlineLevel="0" collapsed="false">
      <c r="A90" s="1" t="s">
        <v>272</v>
      </c>
      <c r="B90" s="2" t="s">
        <v>273</v>
      </c>
      <c r="C90" s="2" t="n">
        <v>307</v>
      </c>
      <c r="D90" s="7" t="s">
        <v>274</v>
      </c>
      <c r="E90" s="2" t="n">
        <v>2</v>
      </c>
      <c r="F90" s="2" t="n">
        <v>1</v>
      </c>
      <c r="G90" s="2" t="n">
        <f aca="false">SUM(E90:F90)</f>
        <v>3</v>
      </c>
      <c r="H90" s="2" t="s">
        <v>11</v>
      </c>
    </row>
    <row r="91" customFormat="false" ht="12.8" hidden="false" customHeight="false" outlineLevel="0" collapsed="false">
      <c r="A91" s="1" t="s">
        <v>275</v>
      </c>
      <c r="B91" s="2" t="s">
        <v>276</v>
      </c>
      <c r="C91" s="2" t="n">
        <v>307</v>
      </c>
      <c r="D91" s="7" t="s">
        <v>277</v>
      </c>
      <c r="E91" s="2" t="n">
        <v>2</v>
      </c>
      <c r="F91" s="2" t="n">
        <v>1</v>
      </c>
      <c r="G91" s="2" t="n">
        <f aca="false">SUM(E91:F91)</f>
        <v>3</v>
      </c>
      <c r="H91" s="2" t="s">
        <v>11</v>
      </c>
    </row>
    <row r="92" customFormat="false" ht="12.8" hidden="false" customHeight="false" outlineLevel="0" collapsed="false">
      <c r="A92" s="1" t="s">
        <v>278</v>
      </c>
      <c r="B92" s="2" t="s">
        <v>279</v>
      </c>
      <c r="C92" s="2" t="n">
        <v>312</v>
      </c>
      <c r="D92" s="1" t="s">
        <v>280</v>
      </c>
      <c r="E92" s="2" t="n">
        <v>2</v>
      </c>
      <c r="F92" s="2" t="n">
        <v>0</v>
      </c>
      <c r="G92" s="2" t="n">
        <f aca="false">SUM(E92:F92)</f>
        <v>2</v>
      </c>
      <c r="H92" s="2" t="s">
        <v>11</v>
      </c>
    </row>
    <row r="93" customFormat="false" ht="12.8" hidden="false" customHeight="false" outlineLevel="0" collapsed="false">
      <c r="A93" s="1" t="s">
        <v>281</v>
      </c>
      <c r="B93" s="2" t="s">
        <v>282</v>
      </c>
      <c r="C93" s="2" t="n">
        <v>307</v>
      </c>
      <c r="D93" s="7" t="s">
        <v>283</v>
      </c>
      <c r="E93" s="2" t="n">
        <v>2</v>
      </c>
      <c r="F93" s="2" t="n">
        <v>1</v>
      </c>
      <c r="G93" s="2" t="n">
        <f aca="false">SUM(E93:F93)</f>
        <v>3</v>
      </c>
      <c r="H93" s="2" t="s">
        <v>11</v>
      </c>
    </row>
    <row r="94" customFormat="false" ht="12.8" hidden="false" customHeight="false" outlineLevel="0" collapsed="false">
      <c r="A94" s="1" t="s">
        <v>284</v>
      </c>
      <c r="B94" s="2" t="s">
        <v>285</v>
      </c>
      <c r="C94" s="2" t="n">
        <v>307</v>
      </c>
      <c r="D94" s="7" t="s">
        <v>286</v>
      </c>
      <c r="E94" s="2" t="n">
        <v>2</v>
      </c>
      <c r="F94" s="2" t="n">
        <v>0</v>
      </c>
      <c r="G94" s="2" t="n">
        <f aca="false">SUM(E94:F94)</f>
        <v>2</v>
      </c>
      <c r="H94" s="2" t="s">
        <v>11</v>
      </c>
    </row>
    <row r="95" customFormat="false" ht="12.8" hidden="false" customHeight="false" outlineLevel="0" collapsed="false">
      <c r="A95" s="1" t="s">
        <v>287</v>
      </c>
      <c r="B95" s="2" t="s">
        <v>288</v>
      </c>
      <c r="C95" s="2" t="n">
        <v>318</v>
      </c>
      <c r="D95" s="7" t="s">
        <v>289</v>
      </c>
      <c r="E95" s="2" t="n">
        <v>2</v>
      </c>
      <c r="F95" s="2" t="n">
        <v>0</v>
      </c>
      <c r="G95" s="2" t="n">
        <f aca="false">SUM(E95:F95)</f>
        <v>2</v>
      </c>
      <c r="H95" s="2" t="s">
        <v>11</v>
      </c>
    </row>
    <row r="96" customFormat="false" ht="12.8" hidden="false" customHeight="false" outlineLevel="0" collapsed="false">
      <c r="A96" s="1" t="s">
        <v>290</v>
      </c>
      <c r="B96" s="2" t="s">
        <v>291</v>
      </c>
      <c r="C96" s="2" t="n">
        <v>328</v>
      </c>
      <c r="D96" s="7" t="s">
        <v>292</v>
      </c>
      <c r="E96" s="2" t="n">
        <v>2</v>
      </c>
      <c r="F96" s="2" t="n">
        <v>0</v>
      </c>
      <c r="G96" s="2" t="n">
        <f aca="false">SUM(E96:F96)</f>
        <v>2</v>
      </c>
      <c r="H96" s="2" t="s">
        <v>11</v>
      </c>
    </row>
    <row r="97" customFormat="false" ht="12.8" hidden="false" customHeight="false" outlineLevel="0" collapsed="false">
      <c r="A97" s="1" t="s">
        <v>293</v>
      </c>
      <c r="B97" s="2" t="s">
        <v>294</v>
      </c>
      <c r="C97" s="2" t="n">
        <v>337</v>
      </c>
      <c r="D97" s="7" t="s">
        <v>295</v>
      </c>
      <c r="E97" s="2" t="n">
        <v>2</v>
      </c>
      <c r="F97" s="2" t="n">
        <v>0</v>
      </c>
      <c r="G97" s="2" t="n">
        <f aca="false">SUM(E97:F97)</f>
        <v>2</v>
      </c>
      <c r="H97" s="2" t="s">
        <v>11</v>
      </c>
    </row>
    <row r="98" customFormat="false" ht="12.8" hidden="false" customHeight="false" outlineLevel="0" collapsed="false">
      <c r="A98" s="1" t="s">
        <v>296</v>
      </c>
      <c r="B98" s="2" t="s">
        <v>297</v>
      </c>
      <c r="C98" s="2" t="n">
        <v>307</v>
      </c>
      <c r="D98" s="7" t="s">
        <v>298</v>
      </c>
      <c r="E98" s="2" t="n">
        <v>2</v>
      </c>
      <c r="F98" s="2" t="n">
        <v>1</v>
      </c>
      <c r="G98" s="2" t="n">
        <f aca="false">SUM(E98:F98)</f>
        <v>3</v>
      </c>
      <c r="H98" s="2" t="s">
        <v>11</v>
      </c>
    </row>
    <row r="99" customFormat="false" ht="12.8" hidden="false" customHeight="false" outlineLevel="0" collapsed="false">
      <c r="A99" s="1" t="s">
        <v>299</v>
      </c>
      <c r="B99" s="2" t="s">
        <v>300</v>
      </c>
      <c r="C99" s="2" t="n">
        <v>307</v>
      </c>
      <c r="D99" s="7" t="s">
        <v>301</v>
      </c>
      <c r="E99" s="2" t="n">
        <v>2</v>
      </c>
      <c r="F99" s="2" t="n">
        <v>0</v>
      </c>
      <c r="G99" s="2" t="n">
        <f aca="false">SUM(E99:F99)</f>
        <v>2</v>
      </c>
      <c r="H99" s="2" t="s">
        <v>11</v>
      </c>
    </row>
    <row r="100" customFormat="false" ht="12.8" hidden="false" customHeight="false" outlineLevel="0" collapsed="false">
      <c r="A100" s="1" t="s">
        <v>302</v>
      </c>
      <c r="B100" s="2" t="s">
        <v>303</v>
      </c>
      <c r="C100" s="2" t="n">
        <v>308</v>
      </c>
      <c r="D100" s="7" t="s">
        <v>304</v>
      </c>
      <c r="E100" s="2" t="n">
        <v>2</v>
      </c>
      <c r="F100" s="2" t="n">
        <v>0</v>
      </c>
      <c r="G100" s="2" t="n">
        <f aca="false">SUM(E100:F100)</f>
        <v>2</v>
      </c>
      <c r="H100" s="2" t="s">
        <v>11</v>
      </c>
    </row>
    <row r="101" customFormat="false" ht="12.8" hidden="false" customHeight="false" outlineLevel="0" collapsed="false">
      <c r="A101" s="1" t="s">
        <v>305</v>
      </c>
      <c r="B101" s="2" t="s">
        <v>306</v>
      </c>
      <c r="C101" s="2" t="n">
        <v>310</v>
      </c>
      <c r="D101" s="7" t="s">
        <v>307</v>
      </c>
      <c r="E101" s="2" t="n">
        <v>2</v>
      </c>
      <c r="F101" s="2" t="n">
        <v>1</v>
      </c>
      <c r="G101" s="2" t="n">
        <f aca="false">SUM(E101:F101)</f>
        <v>3</v>
      </c>
      <c r="H101" s="2" t="s">
        <v>11</v>
      </c>
    </row>
    <row r="102" customFormat="false" ht="12.8" hidden="false" customHeight="false" outlineLevel="0" collapsed="false">
      <c r="A102" s="1" t="s">
        <v>308</v>
      </c>
      <c r="B102" s="2" t="s">
        <v>309</v>
      </c>
      <c r="C102" s="2" t="n">
        <v>317</v>
      </c>
      <c r="D102" s="7" t="s">
        <v>310</v>
      </c>
      <c r="E102" s="2" t="n">
        <v>1</v>
      </c>
      <c r="F102" s="2" t="n">
        <v>0</v>
      </c>
      <c r="G102" s="2" t="n">
        <f aca="false">SUM(E102:F102)</f>
        <v>1</v>
      </c>
      <c r="H102" s="2" t="s">
        <v>11</v>
      </c>
    </row>
    <row r="103" customFormat="false" ht="12.8" hidden="false" customHeight="false" outlineLevel="0" collapsed="false">
      <c r="A103" s="1" t="s">
        <v>311</v>
      </c>
      <c r="B103" s="2" t="s">
        <v>312</v>
      </c>
      <c r="C103" s="2" t="n">
        <v>388</v>
      </c>
      <c r="D103" s="7" t="s">
        <v>313</v>
      </c>
      <c r="E103" s="2" t="n">
        <v>6</v>
      </c>
      <c r="F103" s="2" t="n">
        <v>0</v>
      </c>
      <c r="G103" s="2" t="n">
        <f aca="false">SUM(E103:F103)</f>
        <v>6</v>
      </c>
      <c r="H103" s="8" t="s">
        <v>314</v>
      </c>
    </row>
    <row r="104" customFormat="false" ht="12.8" hidden="false" customHeight="false" outlineLevel="0" collapsed="false">
      <c r="A104" s="1" t="s">
        <v>315</v>
      </c>
      <c r="B104" s="2" t="s">
        <v>316</v>
      </c>
      <c r="C104" s="2" t="n">
        <v>310</v>
      </c>
      <c r="D104" s="7" t="s">
        <v>317</v>
      </c>
      <c r="E104" s="2" t="n">
        <v>1</v>
      </c>
      <c r="F104" s="2" t="n">
        <v>1</v>
      </c>
      <c r="G104" s="2" t="n">
        <f aca="false">SUM(E104:F104)</f>
        <v>2</v>
      </c>
      <c r="H104" s="2" t="s">
        <v>11</v>
      </c>
    </row>
    <row r="105" customFormat="false" ht="12.8" hidden="false" customHeight="false" outlineLevel="0" collapsed="false">
      <c r="A105" s="1" t="s">
        <v>318</v>
      </c>
      <c r="B105" s="2" t="s">
        <v>319</v>
      </c>
      <c r="C105" s="2" t="n">
        <v>372</v>
      </c>
      <c r="D105" s="7" t="s">
        <v>320</v>
      </c>
      <c r="E105" s="2" t="n">
        <v>2</v>
      </c>
      <c r="F105" s="2" t="n">
        <v>0</v>
      </c>
      <c r="G105" s="2" t="n">
        <f aca="false">SUM(E105:F105)</f>
        <v>2</v>
      </c>
      <c r="H105" s="2" t="s">
        <v>11</v>
      </c>
    </row>
    <row r="106" customFormat="false" ht="12.8" hidden="false" customHeight="false" outlineLevel="0" collapsed="false">
      <c r="A106" s="1" t="s">
        <v>321</v>
      </c>
      <c r="B106" s="2" t="s">
        <v>322</v>
      </c>
      <c r="C106" s="2" t="n">
        <v>313</v>
      </c>
      <c r="D106" s="7" t="s">
        <v>323</v>
      </c>
      <c r="E106" s="2" t="n">
        <v>1</v>
      </c>
      <c r="F106" s="2" t="n">
        <v>0</v>
      </c>
      <c r="G106" s="2" t="n">
        <f aca="false">SUM(E106:F106)</f>
        <v>1</v>
      </c>
      <c r="H106" s="2" t="s">
        <v>11</v>
      </c>
    </row>
    <row r="107" customFormat="false" ht="12.8" hidden="false" customHeight="false" outlineLevel="0" collapsed="false">
      <c r="A107" s="1" t="s">
        <v>324</v>
      </c>
      <c r="B107" s="2" t="s">
        <v>325</v>
      </c>
      <c r="C107" s="2" t="n">
        <v>359</v>
      </c>
      <c r="D107" s="7" t="s">
        <v>326</v>
      </c>
      <c r="E107" s="2" t="n">
        <v>1</v>
      </c>
      <c r="F107" s="2" t="n">
        <v>0</v>
      </c>
      <c r="G107" s="2" t="n">
        <f aca="false">SUM(E107:F107)</f>
        <v>1</v>
      </c>
      <c r="H107" s="2" t="s">
        <v>11</v>
      </c>
    </row>
    <row r="108" customFormat="false" ht="12.8" hidden="false" customHeight="false" outlineLevel="0" collapsed="false">
      <c r="A108" s="1" t="s">
        <v>327</v>
      </c>
      <c r="B108" s="2" t="s">
        <v>328</v>
      </c>
      <c r="C108" s="2" t="n">
        <v>316</v>
      </c>
      <c r="D108" s="1" t="s">
        <v>329</v>
      </c>
      <c r="E108" s="2" t="n">
        <v>1</v>
      </c>
      <c r="F108" s="2" t="n">
        <v>0</v>
      </c>
      <c r="G108" s="2" t="n">
        <f aca="false">SUM(E108:F108)</f>
        <v>1</v>
      </c>
      <c r="H108" s="2" t="s">
        <v>11</v>
      </c>
    </row>
    <row r="109" customFormat="false" ht="12.8" hidden="false" customHeight="false" outlineLevel="0" collapsed="false">
      <c r="A109" s="1" t="s">
        <v>330</v>
      </c>
      <c r="B109" s="2" t="s">
        <v>331</v>
      </c>
      <c r="C109" s="2" t="n">
        <v>308</v>
      </c>
      <c r="D109" s="7" t="s">
        <v>332</v>
      </c>
      <c r="E109" s="2" t="n">
        <v>2</v>
      </c>
      <c r="F109" s="2" t="n">
        <v>0</v>
      </c>
      <c r="G109" s="2" t="n">
        <f aca="false">SUM(E109:F109)</f>
        <v>2</v>
      </c>
      <c r="H109" s="2" t="s">
        <v>11</v>
      </c>
    </row>
    <row r="110" customFormat="false" ht="12.8" hidden="false" customHeight="false" outlineLevel="0" collapsed="false">
      <c r="A110" s="1" t="s">
        <v>333</v>
      </c>
      <c r="B110" s="2" t="s">
        <v>334</v>
      </c>
      <c r="C110" s="2" t="n">
        <v>304</v>
      </c>
      <c r="D110" s="7" t="s">
        <v>335</v>
      </c>
      <c r="E110" s="2" t="n">
        <v>1</v>
      </c>
      <c r="F110" s="2" t="n">
        <v>0</v>
      </c>
      <c r="G110" s="2" t="n">
        <f aca="false">SUM(E110:F110)</f>
        <v>1</v>
      </c>
      <c r="H110" s="2" t="s">
        <v>11</v>
      </c>
    </row>
    <row r="111" customFormat="false" ht="12.8" hidden="false" customHeight="false" outlineLevel="0" collapsed="false">
      <c r="A111" s="1" t="s">
        <v>336</v>
      </c>
      <c r="B111" s="2" t="s">
        <v>337</v>
      </c>
      <c r="C111" s="2" t="n">
        <v>302</v>
      </c>
      <c r="D111" s="7" t="s">
        <v>338</v>
      </c>
      <c r="E111" s="2" t="n">
        <v>2</v>
      </c>
      <c r="F111" s="2" t="n">
        <v>0</v>
      </c>
      <c r="G111" s="2" t="n">
        <f aca="false">SUM(E111:F111)</f>
        <v>2</v>
      </c>
      <c r="H111" s="2" t="s">
        <v>11</v>
      </c>
    </row>
    <row r="112" customFormat="false" ht="12.8" hidden="false" customHeight="false" outlineLevel="0" collapsed="false">
      <c r="A112" s="1" t="s">
        <v>339</v>
      </c>
      <c r="B112" s="2" t="s">
        <v>340</v>
      </c>
      <c r="C112" s="2" t="n">
        <v>304</v>
      </c>
      <c r="D112" s="7" t="s">
        <v>341</v>
      </c>
      <c r="E112" s="2" t="n">
        <v>4</v>
      </c>
      <c r="F112" s="2" t="n">
        <v>0</v>
      </c>
      <c r="G112" s="2" t="n">
        <f aca="false">SUM(E112:F112)</f>
        <v>4</v>
      </c>
      <c r="H112" s="2" t="s">
        <v>11</v>
      </c>
    </row>
    <row r="113" customFormat="false" ht="12.8" hidden="false" customHeight="false" outlineLevel="0" collapsed="false">
      <c r="A113" s="1" t="s">
        <v>342</v>
      </c>
      <c r="B113" s="2" t="s">
        <v>343</v>
      </c>
      <c r="C113" s="2" t="n">
        <v>309</v>
      </c>
      <c r="D113" s="7" t="s">
        <v>344</v>
      </c>
      <c r="E113" s="2" t="n">
        <v>2</v>
      </c>
      <c r="F113" s="2" t="n">
        <v>0</v>
      </c>
      <c r="G113" s="2" t="n">
        <f aca="false">SUM(E113:F113)</f>
        <v>2</v>
      </c>
      <c r="H113" s="2" t="s">
        <v>11</v>
      </c>
    </row>
    <row r="114" customFormat="false" ht="12.8" hidden="false" customHeight="false" outlineLevel="0" collapsed="false">
      <c r="A114" s="1" t="s">
        <v>345</v>
      </c>
      <c r="B114" s="2" t="s">
        <v>346</v>
      </c>
      <c r="C114" s="2" t="n">
        <v>320</v>
      </c>
      <c r="D114" s="7" t="s">
        <v>347</v>
      </c>
      <c r="E114" s="2" t="n">
        <v>1</v>
      </c>
      <c r="F114" s="2" t="n">
        <v>0</v>
      </c>
      <c r="G114" s="2" t="n">
        <f aca="false">SUM(E114:F114)</f>
        <v>1</v>
      </c>
      <c r="H114" s="2" t="s">
        <v>11</v>
      </c>
    </row>
    <row r="115" customFormat="false" ht="12.8" hidden="false" customHeight="false" outlineLevel="0" collapsed="false">
      <c r="A115" s="1" t="s">
        <v>348</v>
      </c>
      <c r="B115" s="2" t="s">
        <v>349</v>
      </c>
      <c r="C115" s="2" t="n">
        <v>316</v>
      </c>
      <c r="D115" s="7" t="s">
        <v>350</v>
      </c>
      <c r="E115" s="2" t="n">
        <v>2</v>
      </c>
      <c r="F115" s="2" t="n">
        <v>0</v>
      </c>
      <c r="G115" s="2" t="n">
        <f aca="false">SUM(E115:F115)</f>
        <v>2</v>
      </c>
      <c r="H115" s="2" t="s">
        <v>11</v>
      </c>
    </row>
    <row r="116" customFormat="false" ht="12.8" hidden="false" customHeight="false" outlineLevel="0" collapsed="false">
      <c r="A116" s="1" t="s">
        <v>351</v>
      </c>
      <c r="B116" s="2" t="s">
        <v>352</v>
      </c>
      <c r="C116" s="2" t="n">
        <v>316</v>
      </c>
      <c r="D116" s="7" t="s">
        <v>353</v>
      </c>
      <c r="E116" s="2" t="n">
        <v>2</v>
      </c>
      <c r="F116" s="2" t="n">
        <v>0</v>
      </c>
      <c r="G116" s="2" t="n">
        <f aca="false">SUM(E116:F116)</f>
        <v>2</v>
      </c>
      <c r="H116" s="2" t="s">
        <v>11</v>
      </c>
    </row>
    <row r="117" customFormat="false" ht="12.8" hidden="false" customHeight="false" outlineLevel="0" collapsed="false">
      <c r="A117" s="1" t="s">
        <v>354</v>
      </c>
      <c r="B117" s="2" t="s">
        <v>355</v>
      </c>
      <c r="C117" s="2" t="n">
        <v>316</v>
      </c>
      <c r="D117" s="7" t="s">
        <v>356</v>
      </c>
      <c r="E117" s="2" t="n">
        <v>2</v>
      </c>
      <c r="F117" s="2" t="n">
        <v>0</v>
      </c>
      <c r="G117" s="2" t="n">
        <f aca="false">SUM(E117:F117)</f>
        <v>2</v>
      </c>
      <c r="H117" s="2" t="s">
        <v>11</v>
      </c>
    </row>
    <row r="118" customFormat="false" ht="12.8" hidden="false" customHeight="false" outlineLevel="0" collapsed="false">
      <c r="A118" s="1" t="s">
        <v>357</v>
      </c>
      <c r="B118" s="2" t="s">
        <v>358</v>
      </c>
      <c r="C118" s="2" t="n">
        <v>315</v>
      </c>
      <c r="D118" s="7" t="s">
        <v>359</v>
      </c>
      <c r="E118" s="2" t="n">
        <v>1</v>
      </c>
      <c r="F118" s="2" t="n">
        <v>0</v>
      </c>
      <c r="G118" s="2" t="n">
        <f aca="false">SUM(E118:F118)</f>
        <v>1</v>
      </c>
      <c r="H118" s="2" t="s">
        <v>11</v>
      </c>
    </row>
    <row r="119" customFormat="false" ht="12.8" hidden="false" customHeight="false" outlineLevel="0" collapsed="false">
      <c r="A119" s="1" t="s">
        <v>360</v>
      </c>
      <c r="B119" s="2" t="s">
        <v>361</v>
      </c>
      <c r="C119" s="2" t="n">
        <v>312</v>
      </c>
      <c r="D119" s="7" t="s">
        <v>362</v>
      </c>
      <c r="E119" s="2" t="n">
        <v>1</v>
      </c>
      <c r="F119" s="2" t="n">
        <v>1</v>
      </c>
      <c r="G119" s="2" t="n">
        <f aca="false">SUM(E119:F119)</f>
        <v>2</v>
      </c>
      <c r="H119" s="2" t="s">
        <v>11</v>
      </c>
    </row>
    <row r="120" customFormat="false" ht="12.8" hidden="false" customHeight="false" outlineLevel="0" collapsed="false">
      <c r="A120" s="1" t="s">
        <v>363</v>
      </c>
      <c r="B120" s="2" t="s">
        <v>364</v>
      </c>
      <c r="C120" s="2" t="n">
        <v>312</v>
      </c>
      <c r="D120" s="7" t="s">
        <v>365</v>
      </c>
      <c r="E120" s="2" t="n">
        <v>1</v>
      </c>
      <c r="F120" s="2" t="n">
        <v>1</v>
      </c>
      <c r="G120" s="2" t="n">
        <f aca="false">SUM(E120:F120)</f>
        <v>2</v>
      </c>
      <c r="H120" s="2" t="s">
        <v>11</v>
      </c>
    </row>
    <row r="121" customFormat="false" ht="12.8" hidden="false" customHeight="false" outlineLevel="0" collapsed="false">
      <c r="A121" s="1" t="s">
        <v>366</v>
      </c>
      <c r="B121" s="2" t="s">
        <v>367</v>
      </c>
      <c r="C121" s="2" t="n">
        <v>315</v>
      </c>
      <c r="D121" s="7" t="s">
        <v>368</v>
      </c>
      <c r="E121" s="2" t="n">
        <v>1</v>
      </c>
      <c r="F121" s="2" t="n">
        <v>0</v>
      </c>
      <c r="G121" s="2" t="n">
        <f aca="false">SUM(E121:F121)</f>
        <v>1</v>
      </c>
      <c r="H121" s="2" t="s">
        <v>11</v>
      </c>
    </row>
    <row r="122" customFormat="false" ht="12.8" hidden="false" customHeight="false" outlineLevel="0" collapsed="false">
      <c r="A122" s="1" t="s">
        <v>369</v>
      </c>
      <c r="B122" s="2" t="s">
        <v>370</v>
      </c>
      <c r="C122" s="2" t="n">
        <v>316</v>
      </c>
      <c r="D122" s="7" t="s">
        <v>371</v>
      </c>
      <c r="E122" s="2" t="n">
        <v>1</v>
      </c>
      <c r="F122" s="2" t="n">
        <v>0</v>
      </c>
      <c r="G122" s="2" t="n">
        <f aca="false">SUM(E122:F122)</f>
        <v>1</v>
      </c>
      <c r="H122" s="2" t="s">
        <v>11</v>
      </c>
    </row>
    <row r="123" customFormat="false" ht="12.8" hidden="false" customHeight="false" outlineLevel="0" collapsed="false">
      <c r="A123" s="1" t="s">
        <v>372</v>
      </c>
      <c r="B123" s="2" t="s">
        <v>373</v>
      </c>
      <c r="C123" s="2" t="n">
        <v>323</v>
      </c>
      <c r="D123" s="7" t="s">
        <v>374</v>
      </c>
      <c r="E123" s="2" t="n">
        <v>1</v>
      </c>
      <c r="F123" s="2" t="n">
        <v>1</v>
      </c>
      <c r="G123" s="2" t="n">
        <f aca="false">SUM(E123:F123)</f>
        <v>2</v>
      </c>
      <c r="H123" s="2" t="s">
        <v>11</v>
      </c>
    </row>
    <row r="124" customFormat="false" ht="12.8" hidden="false" customHeight="false" outlineLevel="0" collapsed="false">
      <c r="A124" s="1" t="s">
        <v>375</v>
      </c>
      <c r="B124" s="2" t="s">
        <v>376</v>
      </c>
      <c r="C124" s="2" t="n">
        <v>317</v>
      </c>
      <c r="D124" s="7" t="s">
        <v>377</v>
      </c>
      <c r="E124" s="2" t="n">
        <v>1</v>
      </c>
      <c r="F124" s="2" t="n">
        <v>0</v>
      </c>
      <c r="G124" s="2" t="n">
        <f aca="false">SUM(E124:F124)</f>
        <v>1</v>
      </c>
      <c r="H124" s="2" t="s">
        <v>11</v>
      </c>
    </row>
    <row r="125" customFormat="false" ht="12.8" hidden="false" customHeight="false" outlineLevel="0" collapsed="false">
      <c r="A125" s="1" t="s">
        <v>378</v>
      </c>
      <c r="B125" s="2" t="s">
        <v>379</v>
      </c>
      <c r="C125" s="2" t="n">
        <v>318</v>
      </c>
      <c r="D125" s="7" t="s">
        <v>380</v>
      </c>
      <c r="E125" s="2" t="n">
        <v>1</v>
      </c>
      <c r="F125" s="2" t="n">
        <v>0</v>
      </c>
      <c r="G125" s="2" t="n">
        <f aca="false">SUM(E125:F125)</f>
        <v>1</v>
      </c>
      <c r="H125" s="2" t="s">
        <v>11</v>
      </c>
    </row>
    <row r="126" customFormat="false" ht="12.8" hidden="false" customHeight="false" outlineLevel="0" collapsed="false">
      <c r="A126" s="1" t="s">
        <v>381</v>
      </c>
      <c r="B126" s="2" t="s">
        <v>382</v>
      </c>
      <c r="C126" s="2" t="n">
        <v>318</v>
      </c>
      <c r="D126" s="7" t="s">
        <v>383</v>
      </c>
      <c r="E126" s="2" t="n">
        <v>1</v>
      </c>
      <c r="F126" s="2" t="n">
        <v>1</v>
      </c>
      <c r="G126" s="2" t="n">
        <f aca="false">SUM(E126:F126)</f>
        <v>2</v>
      </c>
      <c r="H126" s="2" t="s">
        <v>11</v>
      </c>
    </row>
    <row r="127" customFormat="false" ht="12.8" hidden="false" customHeight="false" outlineLevel="0" collapsed="false">
      <c r="A127" s="1" t="s">
        <v>384</v>
      </c>
      <c r="B127" s="2" t="s">
        <v>385</v>
      </c>
      <c r="C127" s="2" t="n">
        <v>317</v>
      </c>
      <c r="D127" s="7" t="s">
        <v>386</v>
      </c>
      <c r="E127" s="2" t="n">
        <v>1</v>
      </c>
      <c r="F127" s="2" t="n">
        <v>1</v>
      </c>
      <c r="G127" s="2" t="n">
        <f aca="false">SUM(E127:F127)</f>
        <v>2</v>
      </c>
      <c r="H127" s="2" t="s">
        <v>11</v>
      </c>
    </row>
    <row r="128" customFormat="false" ht="12.8" hidden="false" customHeight="false" outlineLevel="0" collapsed="false">
      <c r="A128" s="1" t="s">
        <v>387</v>
      </c>
      <c r="B128" s="2" t="s">
        <v>388</v>
      </c>
      <c r="C128" s="2" t="n">
        <v>320</v>
      </c>
      <c r="D128" s="7" t="s">
        <v>389</v>
      </c>
      <c r="E128" s="2" t="n">
        <v>1</v>
      </c>
      <c r="F128" s="2" t="n">
        <v>0</v>
      </c>
      <c r="G128" s="2" t="n">
        <f aca="false">SUM(E128:F128)</f>
        <v>1</v>
      </c>
      <c r="H128" s="2" t="s">
        <v>11</v>
      </c>
    </row>
    <row r="129" customFormat="false" ht="12.8" hidden="false" customHeight="false" outlineLevel="0" collapsed="false">
      <c r="A129" s="1" t="s">
        <v>390</v>
      </c>
      <c r="B129" s="2" t="s">
        <v>391</v>
      </c>
      <c r="C129" s="2" t="n">
        <v>317</v>
      </c>
      <c r="D129" s="7" t="s">
        <v>392</v>
      </c>
      <c r="E129" s="2" t="n">
        <v>1</v>
      </c>
      <c r="F129" s="2" t="n">
        <v>1</v>
      </c>
      <c r="G129" s="2" t="n">
        <f aca="false">SUM(E129:F129)</f>
        <v>2</v>
      </c>
      <c r="H129" s="2" t="s">
        <v>11</v>
      </c>
    </row>
    <row r="130" customFormat="false" ht="12.8" hidden="false" customHeight="false" outlineLevel="0" collapsed="false">
      <c r="A130" s="1" t="s">
        <v>393</v>
      </c>
      <c r="B130" s="2" t="s">
        <v>394</v>
      </c>
      <c r="C130" s="2" t="n">
        <v>313</v>
      </c>
      <c r="D130" s="7" t="s">
        <v>395</v>
      </c>
      <c r="E130" s="2" t="n">
        <v>1</v>
      </c>
      <c r="F130" s="2" t="n">
        <v>1</v>
      </c>
      <c r="G130" s="2" t="n">
        <f aca="false">SUM(E130:F130)</f>
        <v>2</v>
      </c>
      <c r="H130" s="2" t="s">
        <v>11</v>
      </c>
    </row>
    <row r="131" customFormat="false" ht="12.8" hidden="false" customHeight="false" outlineLevel="0" collapsed="false">
      <c r="A131" s="1" t="s">
        <v>396</v>
      </c>
      <c r="B131" s="2" t="s">
        <v>397</v>
      </c>
      <c r="C131" s="2" t="n">
        <v>328</v>
      </c>
      <c r="D131" s="7" t="s">
        <v>398</v>
      </c>
      <c r="E131" s="2" t="n">
        <v>1</v>
      </c>
      <c r="F131" s="2" t="n">
        <v>1</v>
      </c>
      <c r="G131" s="2" t="n">
        <f aca="false">SUM(E131:F131)</f>
        <v>2</v>
      </c>
      <c r="H131" s="2" t="s">
        <v>11</v>
      </c>
    </row>
    <row r="132" customFormat="false" ht="12.8" hidden="false" customHeight="false" outlineLevel="0" collapsed="false">
      <c r="A132" s="1" t="s">
        <v>399</v>
      </c>
      <c r="B132" s="2" t="s">
        <v>400</v>
      </c>
      <c r="C132" s="2" t="n">
        <v>331</v>
      </c>
      <c r="D132" s="7" t="s">
        <v>401</v>
      </c>
      <c r="E132" s="2" t="n">
        <v>2</v>
      </c>
      <c r="F132" s="2" t="n">
        <v>1</v>
      </c>
      <c r="G132" s="2" t="n">
        <f aca="false">SUM(E132:F132)</f>
        <v>3</v>
      </c>
      <c r="H132" s="2" t="s">
        <v>11</v>
      </c>
    </row>
    <row r="133" customFormat="false" ht="12.8" hidden="false" customHeight="false" outlineLevel="0" collapsed="false">
      <c r="A133" s="1" t="s">
        <v>402</v>
      </c>
      <c r="B133" s="2" t="s">
        <v>403</v>
      </c>
      <c r="C133" s="2" t="n">
        <v>320</v>
      </c>
      <c r="D133" s="7" t="s">
        <v>404</v>
      </c>
      <c r="E133" s="2" t="n">
        <v>1</v>
      </c>
      <c r="F133" s="2" t="n">
        <v>1</v>
      </c>
      <c r="G133" s="2" t="n">
        <f aca="false">SUM(E133:F133)</f>
        <v>2</v>
      </c>
      <c r="H133" s="2" t="s">
        <v>11</v>
      </c>
    </row>
    <row r="134" customFormat="false" ht="12.8" hidden="false" customHeight="false" outlineLevel="0" collapsed="false">
      <c r="A134" s="1" t="s">
        <v>405</v>
      </c>
      <c r="B134" s="2" t="s">
        <v>406</v>
      </c>
      <c r="C134" s="2" t="n">
        <v>421</v>
      </c>
      <c r="D134" s="7" t="s">
        <v>407</v>
      </c>
      <c r="E134" s="2" t="n">
        <v>5</v>
      </c>
      <c r="F134" s="2" t="n">
        <v>1</v>
      </c>
      <c r="G134" s="2" t="n">
        <f aca="false">SUM(E134:F134)</f>
        <v>6</v>
      </c>
      <c r="H134" s="8" t="s">
        <v>408</v>
      </c>
    </row>
    <row r="135" customFormat="false" ht="12.8" hidden="false" customHeight="false" outlineLevel="0" collapsed="false">
      <c r="A135" s="1" t="s">
        <v>409</v>
      </c>
      <c r="B135" s="2" t="s">
        <v>410</v>
      </c>
      <c r="C135" s="2" t="n">
        <v>312</v>
      </c>
      <c r="D135" s="7" t="s">
        <v>411</v>
      </c>
      <c r="E135" s="2" t="n">
        <v>1</v>
      </c>
      <c r="F135" s="2" t="n">
        <v>1</v>
      </c>
      <c r="G135" s="2" t="n">
        <f aca="false">SUM(E135:F135)</f>
        <v>2</v>
      </c>
      <c r="H135" s="2" t="s">
        <v>11</v>
      </c>
    </row>
    <row r="136" customFormat="false" ht="12.8" hidden="false" customHeight="false" outlineLevel="0" collapsed="false">
      <c r="A136" s="1" t="s">
        <v>412</v>
      </c>
      <c r="B136" s="2" t="s">
        <v>413</v>
      </c>
      <c r="C136" s="2" t="n">
        <v>314</v>
      </c>
      <c r="D136" s="7" t="s">
        <v>414</v>
      </c>
      <c r="E136" s="2" t="n">
        <v>1</v>
      </c>
      <c r="F136" s="2" t="n">
        <v>0</v>
      </c>
      <c r="G136" s="2" t="n">
        <f aca="false">SUM(E136:F136)</f>
        <v>1</v>
      </c>
      <c r="H136" s="2" t="s">
        <v>11</v>
      </c>
    </row>
    <row r="137" customFormat="false" ht="12.8" hidden="false" customHeight="false" outlineLevel="0" collapsed="false">
      <c r="A137" s="1" t="s">
        <v>415</v>
      </c>
      <c r="B137" s="2" t="s">
        <v>416</v>
      </c>
      <c r="C137" s="2" t="n">
        <v>314</v>
      </c>
      <c r="D137" s="7" t="s">
        <v>417</v>
      </c>
      <c r="E137" s="2" t="n">
        <v>1</v>
      </c>
      <c r="F137" s="2" t="n">
        <v>0</v>
      </c>
      <c r="G137" s="2" t="n">
        <f aca="false">SUM(E137:F137)</f>
        <v>1</v>
      </c>
      <c r="H137" s="2" t="s">
        <v>11</v>
      </c>
    </row>
    <row r="138" customFormat="false" ht="12.8" hidden="false" customHeight="false" outlineLevel="0" collapsed="false">
      <c r="A138" s="1" t="s">
        <v>418</v>
      </c>
      <c r="B138" s="2" t="s">
        <v>419</v>
      </c>
      <c r="C138" s="2" t="n">
        <v>314</v>
      </c>
      <c r="D138" s="7" t="s">
        <v>420</v>
      </c>
      <c r="E138" s="2" t="n">
        <v>1</v>
      </c>
      <c r="F138" s="2" t="n">
        <v>0</v>
      </c>
      <c r="G138" s="2" t="n">
        <f aca="false">SUM(E138:F138)</f>
        <v>1</v>
      </c>
      <c r="H138" s="2" t="s">
        <v>11</v>
      </c>
    </row>
    <row r="139" customFormat="false" ht="12.8" hidden="false" customHeight="false" outlineLevel="0" collapsed="false">
      <c r="A139" s="1" t="s">
        <v>421</v>
      </c>
      <c r="B139" s="2" t="s">
        <v>422</v>
      </c>
      <c r="C139" s="2" t="n">
        <v>314</v>
      </c>
      <c r="D139" s="7" t="s">
        <v>423</v>
      </c>
      <c r="E139" s="2" t="n">
        <v>1</v>
      </c>
      <c r="F139" s="2" t="n">
        <v>0</v>
      </c>
      <c r="G139" s="2" t="n">
        <f aca="false">SUM(E139:F139)</f>
        <v>1</v>
      </c>
      <c r="H139" s="2" t="s">
        <v>11</v>
      </c>
    </row>
    <row r="140" customFormat="false" ht="12.8" hidden="false" customHeight="false" outlineLevel="0" collapsed="false">
      <c r="A140" s="1" t="s">
        <v>424</v>
      </c>
      <c r="B140" s="2" t="s">
        <v>425</v>
      </c>
      <c r="C140" s="2" t="n">
        <v>315</v>
      </c>
      <c r="D140" s="7" t="s">
        <v>426</v>
      </c>
      <c r="E140" s="2" t="n">
        <v>1</v>
      </c>
      <c r="F140" s="2" t="n">
        <v>1</v>
      </c>
      <c r="G140" s="2" t="n">
        <f aca="false">SUM(E140:F140)</f>
        <v>2</v>
      </c>
      <c r="H140" s="2" t="s">
        <v>11</v>
      </c>
    </row>
    <row r="141" customFormat="false" ht="12.8" hidden="false" customHeight="false" outlineLevel="0" collapsed="false">
      <c r="A141" s="1" t="s">
        <v>427</v>
      </c>
      <c r="B141" s="2" t="s">
        <v>428</v>
      </c>
      <c r="C141" s="2" t="n">
        <v>313</v>
      </c>
      <c r="D141" s="7" t="s">
        <v>429</v>
      </c>
      <c r="E141" s="2" t="n">
        <v>1</v>
      </c>
      <c r="F141" s="2" t="n">
        <v>1</v>
      </c>
      <c r="G141" s="2" t="n">
        <f aca="false">SUM(E141:F141)</f>
        <v>2</v>
      </c>
      <c r="H141" s="2" t="s">
        <v>11</v>
      </c>
    </row>
    <row r="142" customFormat="false" ht="12.8" hidden="false" customHeight="false" outlineLevel="0" collapsed="false">
      <c r="A142" s="1" t="s">
        <v>430</v>
      </c>
      <c r="B142" s="2" t="s">
        <v>431</v>
      </c>
      <c r="C142" s="2" t="n">
        <v>315</v>
      </c>
      <c r="D142" s="7" t="s">
        <v>432</v>
      </c>
      <c r="E142" s="2" t="n">
        <v>1</v>
      </c>
      <c r="F142" s="2" t="n">
        <v>0</v>
      </c>
      <c r="G142" s="2" t="n">
        <f aca="false">SUM(E142:F142)</f>
        <v>1</v>
      </c>
      <c r="H142" s="2" t="s">
        <v>11</v>
      </c>
    </row>
    <row r="143" customFormat="false" ht="12.8" hidden="false" customHeight="false" outlineLevel="0" collapsed="false">
      <c r="A143" s="1" t="s">
        <v>433</v>
      </c>
      <c r="B143" s="2" t="s">
        <v>434</v>
      </c>
      <c r="C143" s="2" t="n">
        <v>303</v>
      </c>
      <c r="D143" s="7" t="s">
        <v>435</v>
      </c>
      <c r="E143" s="2" t="n">
        <v>1</v>
      </c>
      <c r="F143" s="2" t="n">
        <v>1</v>
      </c>
      <c r="G143" s="2" t="n">
        <f aca="false">SUM(E143:F143)</f>
        <v>2</v>
      </c>
      <c r="H143" s="2" t="s">
        <v>11</v>
      </c>
    </row>
    <row r="144" customFormat="false" ht="12.8" hidden="false" customHeight="false" outlineLevel="0" collapsed="false">
      <c r="A144" s="1" t="s">
        <v>436</v>
      </c>
      <c r="B144" s="2" t="s">
        <v>437</v>
      </c>
      <c r="C144" s="2" t="n">
        <v>311</v>
      </c>
      <c r="D144" s="7" t="s">
        <v>438</v>
      </c>
      <c r="E144" s="2" t="n">
        <v>1</v>
      </c>
      <c r="F144" s="2" t="n">
        <v>1</v>
      </c>
      <c r="G144" s="2" t="n">
        <f aca="false">SUM(E144:F144)</f>
        <v>2</v>
      </c>
      <c r="H144" s="2" t="s">
        <v>11</v>
      </c>
    </row>
    <row r="145" customFormat="false" ht="12.8" hidden="false" customHeight="false" outlineLevel="0" collapsed="false">
      <c r="A145" s="1" t="s">
        <v>439</v>
      </c>
      <c r="B145" s="2" t="s">
        <v>440</v>
      </c>
      <c r="C145" s="2" t="n">
        <v>342</v>
      </c>
      <c r="D145" s="7" t="s">
        <v>441</v>
      </c>
      <c r="E145" s="2" t="n">
        <v>1</v>
      </c>
      <c r="F145" s="2" t="n">
        <v>0</v>
      </c>
      <c r="G145" s="2" t="n">
        <f aca="false">SUM(E145:F145)</f>
        <v>1</v>
      </c>
      <c r="H145" s="2" t="s">
        <v>11</v>
      </c>
    </row>
    <row r="146" customFormat="false" ht="12.8" hidden="false" customHeight="false" outlineLevel="0" collapsed="false">
      <c r="A146" s="1" t="s">
        <v>442</v>
      </c>
      <c r="B146" s="2" t="s">
        <v>443</v>
      </c>
      <c r="C146" s="2" t="n">
        <v>321</v>
      </c>
      <c r="D146" s="7" t="s">
        <v>444</v>
      </c>
      <c r="E146" s="2" t="n">
        <v>2</v>
      </c>
      <c r="F146" s="2" t="n">
        <v>1</v>
      </c>
      <c r="G146" s="2" t="n">
        <f aca="false">SUM(E146:F146)</f>
        <v>3</v>
      </c>
      <c r="H146" s="2" t="s">
        <v>11</v>
      </c>
    </row>
    <row r="147" customFormat="false" ht="12.8" hidden="false" customHeight="false" outlineLevel="0" collapsed="false">
      <c r="A147" s="1" t="s">
        <v>445</v>
      </c>
      <c r="B147" s="2" t="s">
        <v>446</v>
      </c>
      <c r="C147" s="2" t="n">
        <v>330</v>
      </c>
      <c r="D147" s="7" t="s">
        <v>447</v>
      </c>
      <c r="E147" s="2" t="n">
        <v>2</v>
      </c>
      <c r="F147" s="2" t="n">
        <v>1</v>
      </c>
      <c r="G147" s="2" t="n">
        <f aca="false">SUM(E147:F147)</f>
        <v>3</v>
      </c>
      <c r="H147" s="2" t="s">
        <v>11</v>
      </c>
    </row>
    <row r="148" customFormat="false" ht="12.8" hidden="false" customHeight="false" outlineLevel="0" collapsed="false">
      <c r="A148" s="1" t="s">
        <v>448</v>
      </c>
      <c r="B148" s="2" t="s">
        <v>449</v>
      </c>
      <c r="C148" s="2" t="n">
        <v>338</v>
      </c>
      <c r="D148" s="7" t="s">
        <v>450</v>
      </c>
      <c r="E148" s="2" t="n">
        <v>2</v>
      </c>
      <c r="F148" s="2" t="n">
        <v>1</v>
      </c>
      <c r="G148" s="2" t="n">
        <f aca="false">SUM(E148:F148)</f>
        <v>3</v>
      </c>
      <c r="H148" s="2" t="s">
        <v>11</v>
      </c>
    </row>
    <row r="149" customFormat="false" ht="12.8" hidden="false" customHeight="false" outlineLevel="0" collapsed="false">
      <c r="A149" s="1" t="s">
        <v>451</v>
      </c>
      <c r="B149" s="2" t="s">
        <v>452</v>
      </c>
      <c r="C149" s="2" t="n">
        <v>315</v>
      </c>
      <c r="D149" s="7" t="s">
        <v>453</v>
      </c>
      <c r="E149" s="2" t="n">
        <v>1</v>
      </c>
      <c r="F149" s="2" t="n">
        <v>0</v>
      </c>
      <c r="G149" s="2" t="n">
        <f aca="false">SUM(E149:F149)</f>
        <v>1</v>
      </c>
      <c r="H149" s="2" t="s">
        <v>11</v>
      </c>
    </row>
    <row r="150" customFormat="false" ht="12.8" hidden="false" customHeight="false" outlineLevel="0" collapsed="false">
      <c r="A150" s="1" t="s">
        <v>454</v>
      </c>
      <c r="B150" s="2" t="s">
        <v>455</v>
      </c>
      <c r="C150" s="2" t="n">
        <v>306</v>
      </c>
      <c r="D150" s="7" t="s">
        <v>456</v>
      </c>
      <c r="E150" s="2" t="n">
        <v>1</v>
      </c>
      <c r="F150" s="2" t="n">
        <v>0</v>
      </c>
      <c r="G150" s="2" t="n">
        <f aca="false">SUM(E150:F150)</f>
        <v>1</v>
      </c>
      <c r="H150" s="2" t="s">
        <v>11</v>
      </c>
    </row>
    <row r="151" customFormat="false" ht="12.8" hidden="false" customHeight="false" outlineLevel="0" collapsed="false">
      <c r="A151" s="1" t="s">
        <v>457</v>
      </c>
      <c r="B151" s="2" t="s">
        <v>458</v>
      </c>
      <c r="C151" s="2" t="n">
        <v>287</v>
      </c>
      <c r="D151" s="7" t="s">
        <v>459</v>
      </c>
      <c r="E151" s="2" t="n">
        <v>2</v>
      </c>
      <c r="F151" s="2" t="n">
        <v>1</v>
      </c>
      <c r="G151" s="2" t="n">
        <f aca="false">SUM(E151:F151)</f>
        <v>3</v>
      </c>
      <c r="H151" s="2" t="s">
        <v>11</v>
      </c>
    </row>
    <row r="152" customFormat="false" ht="12.8" hidden="false" customHeight="false" outlineLevel="0" collapsed="false">
      <c r="A152" s="1" t="s">
        <v>460</v>
      </c>
      <c r="B152" s="2" t="s">
        <v>461</v>
      </c>
      <c r="C152" s="2" t="n">
        <v>316</v>
      </c>
      <c r="D152" s="7" t="s">
        <v>462</v>
      </c>
      <c r="E152" s="2" t="n">
        <v>2</v>
      </c>
      <c r="F152" s="2" t="n">
        <v>1</v>
      </c>
      <c r="G152" s="2" t="n">
        <f aca="false">SUM(E152:F152)</f>
        <v>3</v>
      </c>
      <c r="H152" s="2" t="s">
        <v>11</v>
      </c>
    </row>
    <row r="153" customFormat="false" ht="12.8" hidden="false" customHeight="false" outlineLevel="0" collapsed="false">
      <c r="A153" s="1" t="s">
        <v>463</v>
      </c>
      <c r="B153" s="2" t="s">
        <v>464</v>
      </c>
      <c r="C153" s="2" t="n">
        <v>318</v>
      </c>
      <c r="D153" s="7" t="s">
        <v>465</v>
      </c>
      <c r="E153" s="2" t="n">
        <v>1</v>
      </c>
      <c r="F153" s="2" t="n">
        <v>0</v>
      </c>
      <c r="G153" s="2" t="n">
        <f aca="false">SUM(E153:F153)</f>
        <v>1</v>
      </c>
      <c r="H153" s="2" t="s">
        <v>11</v>
      </c>
    </row>
    <row r="154" customFormat="false" ht="12.8" hidden="false" customHeight="false" outlineLevel="0" collapsed="false">
      <c r="A154" s="1" t="s">
        <v>466</v>
      </c>
      <c r="B154" s="2" t="s">
        <v>467</v>
      </c>
      <c r="C154" s="2" t="n">
        <v>296</v>
      </c>
      <c r="D154" s="7" t="s">
        <v>468</v>
      </c>
      <c r="E154" s="2" t="n">
        <v>1</v>
      </c>
      <c r="F154" s="2" t="n">
        <v>0</v>
      </c>
      <c r="G154" s="2" t="n">
        <f aca="false">SUM(E154:F154)</f>
        <v>1</v>
      </c>
      <c r="H154" s="2" t="s">
        <v>11</v>
      </c>
    </row>
    <row r="155" customFormat="false" ht="12.8" hidden="false" customHeight="false" outlineLevel="0" collapsed="false">
      <c r="A155" s="1" t="s">
        <v>469</v>
      </c>
      <c r="B155" s="2" t="s">
        <v>470</v>
      </c>
      <c r="C155" s="2" t="n">
        <v>311</v>
      </c>
      <c r="D155" s="7" t="s">
        <v>471</v>
      </c>
      <c r="E155" s="2" t="n">
        <v>1</v>
      </c>
      <c r="F155" s="2" t="n">
        <v>0</v>
      </c>
      <c r="G155" s="2" t="n">
        <f aca="false">SUM(E155:F155)</f>
        <v>1</v>
      </c>
      <c r="H155" s="2" t="s">
        <v>11</v>
      </c>
    </row>
    <row r="156" customFormat="false" ht="12.8" hidden="false" customHeight="false" outlineLevel="0" collapsed="false">
      <c r="A156" s="1" t="s">
        <v>472</v>
      </c>
      <c r="B156" s="2" t="s">
        <v>473</v>
      </c>
      <c r="C156" s="2" t="n">
        <v>299</v>
      </c>
      <c r="D156" s="7" t="s">
        <v>474</v>
      </c>
      <c r="E156" s="2" t="n">
        <v>1</v>
      </c>
      <c r="F156" s="2" t="n">
        <v>1</v>
      </c>
      <c r="G156" s="2" t="n">
        <f aca="false">SUM(E156:F156)</f>
        <v>2</v>
      </c>
      <c r="H156" s="2" t="s">
        <v>1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7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01T11:52:41Z</dcterms:created>
  <dc:creator/>
  <dc:description/>
  <dc:language>fr-FR</dc:language>
  <cp:lastModifiedBy/>
  <dcterms:modified xsi:type="dcterms:W3CDTF">2024-02-07T14:35:25Z</dcterms:modified>
  <cp:revision>3</cp:revision>
  <dc:subject/>
  <dc:title/>
</cp:coreProperties>
</file>